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U:\D drive\Excel calculations\Experiments\PRM PASEF\Paper\Phase 2\Supplementary data\"/>
    </mc:Choice>
  </mc:AlternateContent>
  <xr:revisionPtr revIDLastSave="0" documentId="13_ncr:1_{FA334140-8BF2-48B1-BFBF-EF1F1806010A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Acquisition Transition" sheetId="2" r:id="rId1"/>
    <sheet name="Processing Transition list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12" uniqueCount="471">
  <si>
    <t>MoleculeGroup</t>
  </si>
  <si>
    <t>PrecursorName</t>
  </si>
  <si>
    <t>PrecursorFormula</t>
  </si>
  <si>
    <t>PrecursorAdduct</t>
  </si>
  <si>
    <t>PrecursorMz</t>
  </si>
  <si>
    <t>PrecursorCharge</t>
  </si>
  <si>
    <t>ProductMz</t>
  </si>
  <si>
    <t>ProductCharge</t>
  </si>
  <si>
    <t>Note</t>
  </si>
  <si>
    <t>Explicit Retention time</t>
  </si>
  <si>
    <t>Explicit Retention time window</t>
  </si>
  <si>
    <t>Cer</t>
  </si>
  <si>
    <t>Cer d18:1_16:0</t>
  </si>
  <si>
    <t>[M+HCOOH-H]-</t>
  </si>
  <si>
    <t>Quantifier</t>
  </si>
  <si>
    <t>Cer d18:1_16:0 d7</t>
  </si>
  <si>
    <t>Cer d18:1_17:0</t>
  </si>
  <si>
    <t>Cer d18:1_18:0</t>
  </si>
  <si>
    <t>Cer d18:1_18:0 d7</t>
  </si>
  <si>
    <t>Cer d18:1_20:0</t>
  </si>
  <si>
    <t>Cer d18:1_22:0</t>
  </si>
  <si>
    <t>Cer d18:1_24:0</t>
  </si>
  <si>
    <t>Cer d18:1_24:0 d7</t>
  </si>
  <si>
    <t>Cer d18:1_24:1</t>
  </si>
  <si>
    <t>Cer d40:2</t>
  </si>
  <si>
    <t>Cer d41:1</t>
  </si>
  <si>
    <t>Cer d41:2</t>
  </si>
  <si>
    <t>Cer d43:1</t>
  </si>
  <si>
    <t>Cer d43:2</t>
  </si>
  <si>
    <t>Cer d44:1</t>
  </si>
  <si>
    <t>Cer d44:2</t>
  </si>
  <si>
    <t>FAHFA</t>
  </si>
  <si>
    <t>FAHFA 16:0_18:0</t>
  </si>
  <si>
    <t>[M-H]-</t>
  </si>
  <si>
    <t>FAHFA 16:0_18:0 (5-PAHSA d9)</t>
  </si>
  <si>
    <t>FAHFA 16:0_18:0 (9-PAHSA d9)</t>
  </si>
  <si>
    <t>FAHFA 18:0_18:0</t>
  </si>
  <si>
    <t>Hex2Cer</t>
  </si>
  <si>
    <t>Hex2Cer 32:1;2O</t>
  </si>
  <si>
    <t>Hex2Cer 34:1;2O</t>
  </si>
  <si>
    <t>Hex2Cer 42:2;2O</t>
  </si>
  <si>
    <t>Hex3Cer</t>
  </si>
  <si>
    <t>Hex3Cer 34:1;2O</t>
  </si>
  <si>
    <t>HexCer</t>
  </si>
  <si>
    <t>HexCer 34:1;2O</t>
  </si>
  <si>
    <t>HexCer 42:1;2O</t>
  </si>
  <si>
    <t>HexCer 42:2;2O</t>
  </si>
  <si>
    <t>LPC</t>
  </si>
  <si>
    <t>LPC 14:0 SN1</t>
  </si>
  <si>
    <t>LPC 15:0 SN1</t>
  </si>
  <si>
    <t>LPC 16:0 SN1</t>
  </si>
  <si>
    <t>LPC 16:0 SN2</t>
  </si>
  <si>
    <t>LPC 16:1 SN1</t>
  </si>
  <si>
    <t>LPC 16:1 SN2</t>
  </si>
  <si>
    <t>LPC 17:0 SN1</t>
  </si>
  <si>
    <t>LPC 17:0 SN1 d5</t>
  </si>
  <si>
    <t>LPC 17:0 SN2 d5</t>
  </si>
  <si>
    <t>LPC 17:1 SN1</t>
  </si>
  <si>
    <t>LPC 17:1 SN2</t>
  </si>
  <si>
    <t>LPC 18:0 SN1</t>
  </si>
  <si>
    <t>LPC 18:0 SN2</t>
  </si>
  <si>
    <t>LPC 18:1 SN1</t>
  </si>
  <si>
    <t>LPC 18:1 SN2</t>
  </si>
  <si>
    <t>LPC 18:2 SN1</t>
  </si>
  <si>
    <t>LPC 18:2 SN2</t>
  </si>
  <si>
    <t>LPC 18:3 SN1</t>
  </si>
  <si>
    <t>LPC 19:0 SN1</t>
  </si>
  <si>
    <t>LPC 20:4 SN1</t>
  </si>
  <si>
    <t>LPC 20:4 SN2</t>
  </si>
  <si>
    <t>LPC 20:5 SN1</t>
  </si>
  <si>
    <t>LPC 22:5 SN1</t>
  </si>
  <si>
    <t>LPC 22:6 SN1</t>
  </si>
  <si>
    <t>LPC O-</t>
  </si>
  <si>
    <t>LPC O-16:0</t>
  </si>
  <si>
    <t>LPC O-18:1</t>
  </si>
  <si>
    <t>LPE</t>
  </si>
  <si>
    <t>LPE 16:0 SN1</t>
  </si>
  <si>
    <t>LPE 17:0 SN1 d5</t>
  </si>
  <si>
    <t>LPE 17:0 SN2 d5</t>
  </si>
  <si>
    <t>LPE 17:1 SN1</t>
  </si>
  <si>
    <t>LPE 17:1 SN2</t>
  </si>
  <si>
    <t>LPE 18:0 SN1</t>
  </si>
  <si>
    <t>LPE 18:1 SN1</t>
  </si>
  <si>
    <t>LPE 18:2 SN1</t>
  </si>
  <si>
    <t>LPE 20:4 SN1</t>
  </si>
  <si>
    <t>LPE 20:4 SN2</t>
  </si>
  <si>
    <t>LPE 22:6 SN1</t>
  </si>
  <si>
    <t>LPE O-</t>
  </si>
  <si>
    <t>LPE O-18:1</t>
  </si>
  <si>
    <t>LPG</t>
  </si>
  <si>
    <t>LPG 17:0 SN1 d5</t>
  </si>
  <si>
    <t>LPG 17:0 SN2 d5</t>
  </si>
  <si>
    <t>LPI</t>
  </si>
  <si>
    <t>LPI 17:0 SN1 d5</t>
  </si>
  <si>
    <t>PA</t>
  </si>
  <si>
    <t>PA 15:0_18:1 d7</t>
  </si>
  <si>
    <t>PC</t>
  </si>
  <si>
    <t>PC 14:0_18:2</t>
  </si>
  <si>
    <t>PC 14:0_20:4</t>
  </si>
  <si>
    <t>PC 14:0_22:6</t>
  </si>
  <si>
    <t>PC 15:0_16:0</t>
  </si>
  <si>
    <t>PC 15:0_18:2</t>
  </si>
  <si>
    <t>PC 15:0_20:4</t>
  </si>
  <si>
    <t>PC 16:0_14:0</t>
  </si>
  <si>
    <t>PC 16:0_16:0</t>
  </si>
  <si>
    <t>PC 16:0_16:1</t>
  </si>
  <si>
    <t>PC 16:0_17:0</t>
  </si>
  <si>
    <t>PC 16:0_18:0</t>
  </si>
  <si>
    <t>PC 16:0_18:1</t>
  </si>
  <si>
    <t>PC 16:0_18:2</t>
  </si>
  <si>
    <t>PC 16:0_20:4</t>
  </si>
  <si>
    <t>PC 16:0_20:5</t>
  </si>
  <si>
    <t>PC 16:0_22:6</t>
  </si>
  <si>
    <t>PC 16:1_18:2</t>
  </si>
  <si>
    <t>PC 17:0_14:1</t>
  </si>
  <si>
    <t>PC 17:0_14:1 d5</t>
  </si>
  <si>
    <t>PC 17:0_18:1</t>
  </si>
  <si>
    <t>PC 17:0_18:1 d5</t>
  </si>
  <si>
    <t>PC 17:0_18:2</t>
  </si>
  <si>
    <t>PC 17:0_20:4</t>
  </si>
  <si>
    <t>PC 17:0_22:6</t>
  </si>
  <si>
    <t>PC 17:1_20:4</t>
  </si>
  <si>
    <t>PC 18:0_18:1</t>
  </si>
  <si>
    <t>PC 18:0_18:2</t>
  </si>
  <si>
    <t>PC 18:0_20:2</t>
  </si>
  <si>
    <t>PC 18:0_20:3</t>
  </si>
  <si>
    <t>PC 18:0_20:4</t>
  </si>
  <si>
    <t>PC 18:0_22:4</t>
  </si>
  <si>
    <t>PC 18:0_22:5</t>
  </si>
  <si>
    <t>PC 18:0_22:6</t>
  </si>
  <si>
    <t>PC 18:1_18:2</t>
  </si>
  <si>
    <t>PC 18:1_20:4</t>
  </si>
  <si>
    <t>PC 18:1_22:6</t>
  </si>
  <si>
    <t>PC 18:2_18:2 Cis</t>
  </si>
  <si>
    <t>PC 18:2_20:4</t>
  </si>
  <si>
    <t>PC 19:0_18:2</t>
  </si>
  <si>
    <t>PC 20:2_20:4</t>
  </si>
  <si>
    <t>PC 20:4_20:4 Cis</t>
  </si>
  <si>
    <t>PC O-</t>
  </si>
  <si>
    <t>PC O-16:0_16:0</t>
  </si>
  <si>
    <t>PC O-16:0_16:1</t>
  </si>
  <si>
    <t>PC O-16:0_20:4</t>
  </si>
  <si>
    <t>PC O-16:0_20:5</t>
  </si>
  <si>
    <t>PC O-16:1_16:0</t>
  </si>
  <si>
    <t>PC O-16:1_18:2</t>
  </si>
  <si>
    <t>PC O-16:1_20:4</t>
  </si>
  <si>
    <t>PC O-16:1_22:6</t>
  </si>
  <si>
    <t>PC O-18:0_18:1</t>
  </si>
  <si>
    <t>PC O-18:0_18:2</t>
  </si>
  <si>
    <t>PC O-18:0_20:4</t>
  </si>
  <si>
    <t>PC O-18:1_16:0</t>
  </si>
  <si>
    <t>PC O-18:1_18:1 d9</t>
  </si>
  <si>
    <t>PC O-18:1_20:4</t>
  </si>
  <si>
    <t>PC O-18:1_22:6</t>
  </si>
  <si>
    <t>PC O-20:0_20:4</t>
  </si>
  <si>
    <t>PC O-20:0_22:6</t>
  </si>
  <si>
    <t>PC O-20:1_20:4</t>
  </si>
  <si>
    <t>PC O-20:2_20:4</t>
  </si>
  <si>
    <t>PC O-22:0_20:4</t>
  </si>
  <si>
    <t>PC O-22:1_20:4</t>
  </si>
  <si>
    <t>PC O-24:1_20:4</t>
  </si>
  <si>
    <t>PE</t>
  </si>
  <si>
    <t>PE 16:0_18:1</t>
  </si>
  <si>
    <t>PE 16:0_18:2</t>
  </si>
  <si>
    <t>PE 16:0_20:4</t>
  </si>
  <si>
    <t>PE 16:0_22:6</t>
  </si>
  <si>
    <t>PE 17:0_14:1</t>
  </si>
  <si>
    <t>PE 17:0_14:1 d5</t>
  </si>
  <si>
    <t>PE 17:0_18:1 d5</t>
  </si>
  <si>
    <t>PE 18:0_18:1</t>
  </si>
  <si>
    <t>PE 18:0_18:2</t>
  </si>
  <si>
    <t>PE 18:0_20:4</t>
  </si>
  <si>
    <t>PE 18:0_22:6</t>
  </si>
  <si>
    <t>PE 18:1_18:2</t>
  </si>
  <si>
    <t>PE 18:1_20:4</t>
  </si>
  <si>
    <t>PE 18:2_18:2</t>
  </si>
  <si>
    <t>PE O-</t>
  </si>
  <si>
    <t>PE O-16:1_18:1</t>
  </si>
  <si>
    <t>PE O-16:1_20:4</t>
  </si>
  <si>
    <t>PE O-16:1_22:4</t>
  </si>
  <si>
    <t>PE O-17:1_20:4</t>
  </si>
  <si>
    <t>PE O-18:1_18:1</t>
  </si>
  <si>
    <t>PE O-18:1_20:3</t>
  </si>
  <si>
    <t>PE O-18:1_20:4</t>
  </si>
  <si>
    <t>PE O-18:1_22:6</t>
  </si>
  <si>
    <t>PE O-18:2_22:6</t>
  </si>
  <si>
    <t>PE O-18:3_20:4</t>
  </si>
  <si>
    <t>PE O-20:1_18:2</t>
  </si>
  <si>
    <t>PG</t>
  </si>
  <si>
    <t>PG 17:0_18:1 d5</t>
  </si>
  <si>
    <t>PI</t>
  </si>
  <si>
    <t>PI 16:0_16:0</t>
  </si>
  <si>
    <t>PI 16:0_16:1</t>
  </si>
  <si>
    <t>PI 16:0_18:1</t>
  </si>
  <si>
    <t>PI 16:0_18:2</t>
  </si>
  <si>
    <t>PI 16:0_20:4</t>
  </si>
  <si>
    <t>PI 17:0_14:1 d5</t>
  </si>
  <si>
    <t>PI 17:0_18:1 d5</t>
  </si>
  <si>
    <t>PI 17:0_22:4 d5</t>
  </si>
  <si>
    <t>PI 18:0_18:1</t>
  </si>
  <si>
    <t>PI 18:0_18:2</t>
  </si>
  <si>
    <t>PI 18:0_20:4</t>
  </si>
  <si>
    <t>PI 18:0_22:4</t>
  </si>
  <si>
    <t>PI 18:0_22:6</t>
  </si>
  <si>
    <t>PI 18:1_18:2</t>
  </si>
  <si>
    <t>PI 18:1_20:4</t>
  </si>
  <si>
    <t xml:space="preserve">PS </t>
  </si>
  <si>
    <t>PS 17:0_14:1</t>
  </si>
  <si>
    <t>PS</t>
  </si>
  <si>
    <t>PS 17:0_14:1 d5</t>
  </si>
  <si>
    <t>PS 17:0_18:1 d5</t>
  </si>
  <si>
    <t>PS 18:0_18:0</t>
  </si>
  <si>
    <t>PS 18:0_20:4</t>
  </si>
  <si>
    <t>SM</t>
  </si>
  <si>
    <t>SM 34:0;3O</t>
  </si>
  <si>
    <t>SM 34:1;3O</t>
  </si>
  <si>
    <t>SM d18:1_12:0</t>
  </si>
  <si>
    <t>SM d18:1_16:0</t>
  </si>
  <si>
    <t>SM d18:1_18:0</t>
  </si>
  <si>
    <t>SM d18:1_18:1</t>
  </si>
  <si>
    <t>SM d18:1_24:0</t>
  </si>
  <si>
    <t>SM d18:1_24:1</t>
  </si>
  <si>
    <t>SM d32:1</t>
  </si>
  <si>
    <t>SM d32:2</t>
  </si>
  <si>
    <t>SM d33:1</t>
  </si>
  <si>
    <t>SM d34:0</t>
  </si>
  <si>
    <t>SM d34:2</t>
  </si>
  <si>
    <t>SM d35:1</t>
  </si>
  <si>
    <t>SM d35:2</t>
  </si>
  <si>
    <t>SM d36:3</t>
  </si>
  <si>
    <t>SM d38:1</t>
  </si>
  <si>
    <t>SM d38:2</t>
  </si>
  <si>
    <t>SM d38:3</t>
  </si>
  <si>
    <t>SM d39:1</t>
  </si>
  <si>
    <t>SM d40:1</t>
  </si>
  <si>
    <t>SM d40:2</t>
  </si>
  <si>
    <t>SM d40:3</t>
  </si>
  <si>
    <t>SM d41:1</t>
  </si>
  <si>
    <t>SM d41:2</t>
  </si>
  <si>
    <t>SM d41:3</t>
  </si>
  <si>
    <t>SM d44:2</t>
  </si>
  <si>
    <t>SM d44:3</t>
  </si>
  <si>
    <t>Mass [m/z]</t>
  </si>
  <si>
    <t>Charge</t>
  </si>
  <si>
    <t>Isolation Width [m/z]</t>
  </si>
  <si>
    <t>RT [s]</t>
  </si>
  <si>
    <t>RT Range [s]</t>
  </si>
  <si>
    <t>Start IM [1/K0]</t>
  </si>
  <si>
    <t>End IM [1/K0]</t>
  </si>
  <si>
    <t>External ID</t>
  </si>
  <si>
    <t>Description</t>
  </si>
  <si>
    <t>SM d18:1_16:1 d9</t>
  </si>
  <si>
    <t>SM d18:1_18:1 d9</t>
  </si>
  <si>
    <t>CE 14:0</t>
  </si>
  <si>
    <t>CE 14:1</t>
  </si>
  <si>
    <t>CE 16:0</t>
  </si>
  <si>
    <t>CE 16:1</t>
  </si>
  <si>
    <t>CE 17:0</t>
  </si>
  <si>
    <t>CE 18:0</t>
  </si>
  <si>
    <t>CE 20:0</t>
  </si>
  <si>
    <t>CE 20:3</t>
  </si>
  <si>
    <t>CE 20:4</t>
  </si>
  <si>
    <t>CE 20:5</t>
  </si>
  <si>
    <t>CE 22:6</t>
  </si>
  <si>
    <t>Cholesterol</t>
  </si>
  <si>
    <t>Cholesterol d7</t>
  </si>
  <si>
    <t>DG 14:0_16:0</t>
  </si>
  <si>
    <t>DG 16:1_18:2</t>
  </si>
  <si>
    <t>DG 17:0_18:1</t>
  </si>
  <si>
    <t>DG 18:0_16:0</t>
  </si>
  <si>
    <t>DG 18:0_18:0</t>
  </si>
  <si>
    <t>DG 18:0_18:1</t>
  </si>
  <si>
    <t>DG 18:1_18:1</t>
  </si>
  <si>
    <t>DG 18:1_18:2</t>
  </si>
  <si>
    <t>DG 18:2_18:2</t>
  </si>
  <si>
    <t>TG 10:0_14:0_16:0</t>
  </si>
  <si>
    <t>TG 10:0_14:1_16:0</t>
  </si>
  <si>
    <t>TG 10:0_16:0_18:2</t>
  </si>
  <si>
    <t>TG 10:0_18:2_18:2</t>
  </si>
  <si>
    <t>TG 11:1_14:0_16:0</t>
  </si>
  <si>
    <t>TG 11:1_14:0_18:1</t>
  </si>
  <si>
    <t>TG 12:0_14:0_15:0</t>
  </si>
  <si>
    <t>TG 12:0_14:0_16:0</t>
  </si>
  <si>
    <t>TG 12:0_16:0_16:0</t>
  </si>
  <si>
    <t>TG 12:0_16:0_16:1</t>
  </si>
  <si>
    <t>TG 12:0_16:1_18:1</t>
  </si>
  <si>
    <t>TG 12:0_16:1_18:2</t>
  </si>
  <si>
    <t>TG 12:0_18:2_18:3</t>
  </si>
  <si>
    <t>TG 12:0_18:3_20:4</t>
  </si>
  <si>
    <t>TG 13:0_16:1_16:1</t>
  </si>
  <si>
    <t>TG 14:0_14:0_15:0</t>
  </si>
  <si>
    <t>TG 14:0_14:0_16:0</t>
  </si>
  <si>
    <t>TG 14:0_15:0_16:0</t>
  </si>
  <si>
    <t>TG 14:0_15:0_16:1</t>
  </si>
  <si>
    <t>TG 14:0_16:0_16:0</t>
  </si>
  <si>
    <t>TG 14:0_16:0_16:1</t>
  </si>
  <si>
    <t>TG 14:0_16:0_18:1</t>
  </si>
  <si>
    <t>TG 14:0_16:0_25:0</t>
  </si>
  <si>
    <t>TG 14:0_16:1_14:0 d5</t>
  </si>
  <si>
    <t>TG 14:0_16:1_18:1</t>
  </si>
  <si>
    <t>TG 14:0_18:2_18:2</t>
  </si>
  <si>
    <t>TG 14:0_18:2_18:3</t>
  </si>
  <si>
    <t>TG 14:1_17:2_18:2</t>
  </si>
  <si>
    <t>TG 14:1_18:2_18:3</t>
  </si>
  <si>
    <t>TG 15:0_16:0_16:0</t>
  </si>
  <si>
    <t>TG 15:0_16:0_16:1</t>
  </si>
  <si>
    <t>TG 15:0_16:0_18:1</t>
  </si>
  <si>
    <t>TG 15:0_16:1_16:1</t>
  </si>
  <si>
    <t>TG 15:0_16:1_18:1</t>
  </si>
  <si>
    <t>TG 15:0_16:1_18:2</t>
  </si>
  <si>
    <t>TG 15:0_18:2_18:2</t>
  </si>
  <si>
    <t>TG 15:0_18:2_18:3</t>
  </si>
  <si>
    <t>TG 15:1_16:1_18:2</t>
  </si>
  <si>
    <t>TG 15:1_18:2_18:3</t>
  </si>
  <si>
    <t>TG 16:0_16:0_16:0</t>
  </si>
  <si>
    <t>TG 16:0_16:0_18:0</t>
  </si>
  <si>
    <t>TG 16:0_16:0_18:1</t>
  </si>
  <si>
    <t>TG 16:0_16:0_24:0</t>
  </si>
  <si>
    <t>TG 16:0_16:0_25:0</t>
  </si>
  <si>
    <t>TG 16:0_16:1_18:1</t>
  </si>
  <si>
    <t>TG 16:0_16:1_25:0</t>
  </si>
  <si>
    <t>TG 16:0_17:0_18:1</t>
  </si>
  <si>
    <t>TG 16:0_17:1_18:1</t>
  </si>
  <si>
    <t>TG 16:0_18:0_18:0</t>
  </si>
  <si>
    <t>TG 16:0_18:0_18:1</t>
  </si>
  <si>
    <t>TG 16:0_18:1_18:1</t>
  </si>
  <si>
    <t>TG 16:0_18:1_18:2</t>
  </si>
  <si>
    <t>TG 16:0_18:1_21:0</t>
  </si>
  <si>
    <t>TG 16:0_18:1_22:0</t>
  </si>
  <si>
    <t>TG 16:0_18:2_18:2</t>
  </si>
  <si>
    <t>TG 16:0_18:2_22:6</t>
  </si>
  <si>
    <t>TG 16:0_20:4_22:6</t>
  </si>
  <si>
    <t>TG 16:1_16:0_18:2</t>
  </si>
  <si>
    <t>TG 16:1_16:1_16:1</t>
  </si>
  <si>
    <t>TG 16:1_18:2_18:2</t>
  </si>
  <si>
    <t>TG 16:1_18:2_18:3</t>
  </si>
  <si>
    <t>TG 16:1_18:3_18:3</t>
  </si>
  <si>
    <t>TG 17:0_17:1_17:0 d5</t>
  </si>
  <si>
    <t>TG 17:0_18:1_18:1</t>
  </si>
  <si>
    <t>TG 17:0_18:1_18:2</t>
  </si>
  <si>
    <t>TG 17:1_18:1_18:2</t>
  </si>
  <si>
    <t>TG 17:1_18:1_20:4</t>
  </si>
  <si>
    <t>TG 17:1_18:2_18:2</t>
  </si>
  <si>
    <t>TG 17:1_18:2_18:3</t>
  </si>
  <si>
    <t>TG 18:0_18:0_18:0</t>
  </si>
  <si>
    <t>TG 18:0_18:1_18:1</t>
  </si>
  <si>
    <t>TG 18:0_18:1_18:7</t>
  </si>
  <si>
    <t>TG 18:0_18:1_20:4</t>
  </si>
  <si>
    <t>TG 18:1_18:1_18:1</t>
  </si>
  <si>
    <t>TG 18:1_18:1_18:2</t>
  </si>
  <si>
    <t>TG 18:1_18:1_20:0</t>
  </si>
  <si>
    <t>TG 18:1_18:1_20:1</t>
  </si>
  <si>
    <t>TG 18:1_18:1_20:4</t>
  </si>
  <si>
    <t>TG 18:1_18:1_21:0</t>
  </si>
  <si>
    <t>TG 18:1_18:1_21:1</t>
  </si>
  <si>
    <t>TG 18:1_18:1_22:0</t>
  </si>
  <si>
    <t>TG 18:1_18:2_18:2</t>
  </si>
  <si>
    <t>TG 18:1_18:2_20:4</t>
  </si>
  <si>
    <t>TG 18:1_18:2_22:0</t>
  </si>
  <si>
    <t>TG 18:1_18:2_24:0</t>
  </si>
  <si>
    <t>TG 18:1_20:4_20:4</t>
  </si>
  <si>
    <t>TG 18:2_18:2_18:2</t>
  </si>
  <si>
    <t>TG 18:2_18:2_18:3</t>
  </si>
  <si>
    <t>TG 18:2_18:2_20:5</t>
  </si>
  <si>
    <t>TG 18:2_18:3_20:5</t>
  </si>
  <si>
    <t>TG 18:2_20:4_20:5</t>
  </si>
  <si>
    <t>TG 18:2_20:4_22:6</t>
  </si>
  <si>
    <t>TG 18:2_20:5_20:5</t>
  </si>
  <si>
    <t>TG 19:0_12:0_19:0 d5</t>
  </si>
  <si>
    <t>TG 8:0_12:0_16:0</t>
  </si>
  <si>
    <t>TG 8:0_16:0_18:1</t>
  </si>
  <si>
    <t>TG 8:0_16:0_18:2</t>
  </si>
  <si>
    <t>TG 8:0_16:1_18:2</t>
  </si>
  <si>
    <t>CE</t>
  </si>
  <si>
    <t>[M+NH4]+</t>
  </si>
  <si>
    <t>Chol</t>
  </si>
  <si>
    <t>[M+H]+</t>
  </si>
  <si>
    <t>DG</t>
  </si>
  <si>
    <t>Qualifier</t>
  </si>
  <si>
    <t>TG 12:0_16:0_12:0_Iso</t>
  </si>
  <si>
    <t>TG 10:0_12:0_18:1_Iso</t>
  </si>
  <si>
    <t>TG 6:0_18:1_16:0_Iso</t>
  </si>
  <si>
    <t>TG 10:0_16:1_18:1_Iso</t>
  </si>
  <si>
    <t>TG 12:0_14:0_18:2_Iso</t>
  </si>
  <si>
    <t>TG 10:1_14:1_22:2_Iso</t>
  </si>
  <si>
    <t>TG 12:1_16:1_18:2_Iso</t>
  </si>
  <si>
    <t>TG</t>
  </si>
  <si>
    <t>TG 11:0_14:0_16:1_Iso</t>
  </si>
  <si>
    <t>TG 11:0_14:1_16:0_Iso</t>
  </si>
  <si>
    <t>TG 10:0_16:0_15:0_Iso</t>
  </si>
  <si>
    <t>TG 10:0_14:0_17:0_Iso</t>
  </si>
  <si>
    <t>TG 13:0_13:0_16:0_Iso</t>
  </si>
  <si>
    <t>TG 14:0_14:0_16:0_Iso</t>
  </si>
  <si>
    <t>TG 10:0_18:1_16:0_Iso</t>
  </si>
  <si>
    <t>TG 16:0_14:0_14:1_Iso</t>
  </si>
  <si>
    <t>TG 14:0_15:0_17:0_Iso</t>
  </si>
  <si>
    <t>TG 14:0_14:0_18:0_Iso</t>
  </si>
  <si>
    <t>TG 12:0_18:1_16:0_Iso</t>
  </si>
  <si>
    <t>TG 14:0_16:0_18:2_Iso</t>
  </si>
  <si>
    <t>TG 14:0_16:1_20:3_Iso</t>
  </si>
  <si>
    <t>TG 14:1_18:1_18:3_Iso</t>
  </si>
  <si>
    <t>TG 14:0_16:1_20:4_Iso</t>
  </si>
  <si>
    <t>TG 12:0_16:0_22:5_Iso</t>
  </si>
  <si>
    <t>TG 14:2_18:1_18:3_Iso</t>
  </si>
  <si>
    <t>TG 15:0_14:0_18:0_Iso</t>
  </si>
  <si>
    <t>TG 15:0_15:0_17:0_Iso</t>
  </si>
  <si>
    <t>TG 15:0_15:0_18:1_Iso</t>
  </si>
  <si>
    <t>TG 13:0_16:0_18:1_Iso</t>
  </si>
  <si>
    <t>TG 15:0_17:0_19:1_Iso</t>
  </si>
  <si>
    <t>TG 15:0_16:0_16:2_Iso</t>
  </si>
  <si>
    <t>TG 14:1_17:1_16:0_Iso</t>
  </si>
  <si>
    <t>TG 13:0_18:1_16:1_Iso</t>
  </si>
  <si>
    <t>TG 15:0_16:0_18:2_Iso</t>
  </si>
  <si>
    <t>TG 15:1_14:0_20:2_Iso</t>
  </si>
  <si>
    <t>TG 15:1_16:1_20:2_Iso</t>
  </si>
  <si>
    <t>TG 15:0_16:1_20:4_Iso</t>
  </si>
  <si>
    <t>TG 15:0_16:2_18:2_Iso</t>
  </si>
  <si>
    <t>TG 13:0_18:2_18:2_Iso</t>
  </si>
  <si>
    <t>TG 15:0_17:0_18:0_Iso</t>
  </si>
  <si>
    <t>TG 14:0_18:1_18:1_Iso</t>
  </si>
  <si>
    <t>TG 16:0_16:0_20:0_Iso</t>
  </si>
  <si>
    <t>TG 17:0_18:1_20:0_Iso</t>
  </si>
  <si>
    <t>TG 16:0_16:1_24:0_Iso</t>
  </si>
  <si>
    <t>TG 16:1_18:1_18:2_Iso</t>
  </si>
  <si>
    <t>TG 16:1_16:1_18:1_Iso</t>
  </si>
  <si>
    <t>TG 16:1_14:0_20:2_Iso</t>
  </si>
  <si>
    <t>TG 14:2_16:0_18:1_Iso</t>
  </si>
  <si>
    <t>TG 14:0_16:1_18:2_Iso</t>
  </si>
  <si>
    <t>TG 14:1_16:1_18:1_Iso</t>
  </si>
  <si>
    <t>TG 16:0_18:2_18:3_Iso</t>
  </si>
  <si>
    <t>TG 16:0_18:1_18:4_Iso</t>
  </si>
  <si>
    <t>TG 16:0_16:2_20:4_Iso</t>
  </si>
  <si>
    <t>TG 16:3_18:2_18:2_Iso</t>
  </si>
  <si>
    <t>TG 16:1_16:2_20:4_Iso</t>
  </si>
  <si>
    <t>TG 16:0_18:1_19:1_Iso</t>
  </si>
  <si>
    <t>TG 16:0_18:2_19:1_Iso</t>
  </si>
  <si>
    <t>TG 17:0_18:1_18:4_Iso</t>
  </si>
  <si>
    <t>TG 16:0_18:1_20:1_Iso</t>
  </si>
  <si>
    <t>TG 18:0_18:1_18:2_Iso</t>
  </si>
  <si>
    <t>TG 16:0_18:1_20:2_Iso</t>
  </si>
  <si>
    <t>TG 16:1_20:1_20:0_Iso</t>
  </si>
  <si>
    <t>TG 18:0_18:1_20:2_Iso</t>
  </si>
  <si>
    <t>TG 16:0_20:1_20:2_Iso</t>
  </si>
  <si>
    <t>TG 16:0_18:2_20:3_Iso</t>
  </si>
  <si>
    <t>TG 16:0_18:1_22:5_Iso</t>
  </si>
  <si>
    <t>TG 16:0_18:3_22:4_Iso</t>
  </si>
  <si>
    <t>TG 16:0_20:2_22:1_Iso</t>
  </si>
  <si>
    <t>TG 18:2_20:3_20:4_Iso</t>
  </si>
  <si>
    <t>TG 18:2_18:1_22:6_Iso</t>
  </si>
  <si>
    <t>TG 18:2_18:2_22:5_Iso</t>
  </si>
  <si>
    <t>TG 16:1_18:2_20:4_Iso</t>
  </si>
  <si>
    <t>TG 16:0_16:1_22:6_Iso</t>
  </si>
  <si>
    <t>TG 18:2_18:3_20:4_Iso</t>
  </si>
  <si>
    <t>TG 16:1_18:2_22:6_Iso</t>
  </si>
  <si>
    <t>TG 18:2_18:3_18:3</t>
  </si>
  <si>
    <t>TG 16:1_18:1_20:6_Iso</t>
  </si>
  <si>
    <t>TG 18:1_18:2_18:5_Iso</t>
  </si>
  <si>
    <t>TG 14:0_18:2_22:6_Iso</t>
  </si>
  <si>
    <t>TG 18:3_18:3_20:4_Iso</t>
  </si>
  <si>
    <t>TG 16:1_20:4_22:6_Iso</t>
  </si>
  <si>
    <t>TG 10:0_10:0_16:0_Iso</t>
  </si>
  <si>
    <t>TG 10:0_12:0_14:0_Iso</t>
  </si>
  <si>
    <t>TG 10:0_16:0_16:1_Iso</t>
  </si>
  <si>
    <t>TG 12:0_14:1_16:0_Iso</t>
  </si>
  <si>
    <t>TG 10:0_14:0_18:2_Iso</t>
  </si>
  <si>
    <t>TG 10:1_14:0_18:2_Iso</t>
  </si>
  <si>
    <t>TG 10:1_12:0_20:2_Iso</t>
  </si>
  <si>
    <t>Vsec/cm2</t>
  </si>
  <si>
    <t>Explicit Ion mobility</t>
  </si>
  <si>
    <t>Explicit Ion mobility Units</t>
  </si>
  <si>
    <t>Collision Energy [eV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</cellStyleXfs>
  <cellXfs count="5">
    <xf numFmtId="0" fontId="0" fillId="0" borderId="0" xfId="0"/>
    <xf numFmtId="2" fontId="0" fillId="0" borderId="0" xfId="0" applyNumberFormat="1" applyAlignment="1">
      <alignment horizontal="center" vertical="center"/>
    </xf>
    <xf numFmtId="2" fontId="0" fillId="0" borderId="0" xfId="0" applyNumberFormat="1"/>
    <xf numFmtId="165" fontId="0" fillId="0" borderId="0" xfId="0" applyNumberFormat="1" applyAlignment="1">
      <alignment horizontal="center" vertical="center"/>
    </xf>
    <xf numFmtId="164" fontId="0" fillId="0" borderId="0" xfId="0" applyNumberFormat="1"/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 xr:uid="{C2961B8A-5F9D-4765-A0BC-53F9E56A95E8}"/>
    <cellStyle name="60% - Accent2 2" xfId="37" xr:uid="{6B92C970-5872-4D08-BDA5-553598FAA643}"/>
    <cellStyle name="60% - Accent3 2" xfId="38" xr:uid="{2661E61E-85FE-4D84-B76A-0B74B10DE7D8}"/>
    <cellStyle name="60% - Accent4 2" xfId="39" xr:uid="{DA18903D-F80D-4CB7-B339-D3FA1504E9D4}"/>
    <cellStyle name="60% - Accent5 2" xfId="40" xr:uid="{3DE2C0AB-6859-429E-AF56-CC359B41C3BA}"/>
    <cellStyle name="60% - Accent6 2" xfId="41" xr:uid="{5883C159-AC24-4350-A5D7-15EDAF7C4477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D649B33E-A3A6-4805-8781-5E506A30BBAC}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9EC44-FD53-448D-8E0A-C1A564E94C3E}">
  <dimension ref="A1:N331"/>
  <sheetViews>
    <sheetView tabSelected="1" workbookViewId="0">
      <selection activeCell="J11" sqref="J11"/>
    </sheetView>
  </sheetViews>
  <sheetFormatPr defaultRowHeight="15" x14ac:dyDescent="0.25"/>
  <cols>
    <col min="1" max="1" width="9.5703125" style="4" bestFit="1" customWidth="1"/>
    <col min="4" max="4" width="9.140625" style="3"/>
    <col min="6" max="7" width="9.140625" style="1"/>
    <col min="10" max="10" width="32.7109375" customWidth="1"/>
  </cols>
  <sheetData>
    <row r="1" spans="1:14" x14ac:dyDescent="0.25">
      <c r="A1" s="4" t="s">
        <v>242</v>
      </c>
      <c r="B1" t="s">
        <v>243</v>
      </c>
      <c r="C1" t="s">
        <v>244</v>
      </c>
      <c r="D1" s="3" t="s">
        <v>245</v>
      </c>
      <c r="E1" t="s">
        <v>246</v>
      </c>
      <c r="F1" s="1" t="s">
        <v>247</v>
      </c>
      <c r="G1" s="1" t="s">
        <v>248</v>
      </c>
      <c r="H1" t="s">
        <v>470</v>
      </c>
      <c r="I1" t="s">
        <v>249</v>
      </c>
      <c r="J1" t="s">
        <v>250</v>
      </c>
    </row>
    <row r="2" spans="1:14" x14ac:dyDescent="0.25">
      <c r="A2" s="4">
        <v>582.51030000000003</v>
      </c>
      <c r="B2">
        <v>-1</v>
      </c>
      <c r="C2">
        <v>1</v>
      </c>
      <c r="D2" s="3">
        <v>850.2</v>
      </c>
      <c r="E2">
        <v>60</v>
      </c>
      <c r="F2" s="1">
        <v>1.23</v>
      </c>
      <c r="G2" s="1">
        <v>1.29</v>
      </c>
      <c r="H2">
        <v>45</v>
      </c>
      <c r="J2" t="s">
        <v>12</v>
      </c>
      <c r="N2" s="2"/>
    </row>
    <row r="3" spans="1:14" x14ac:dyDescent="0.25">
      <c r="A3" s="4">
        <v>589.55420000000004</v>
      </c>
      <c r="B3">
        <v>-1</v>
      </c>
      <c r="C3">
        <v>1</v>
      </c>
      <c r="D3" s="3">
        <v>847.2</v>
      </c>
      <c r="E3">
        <v>60</v>
      </c>
      <c r="F3" s="1">
        <v>1.23</v>
      </c>
      <c r="G3" s="1">
        <v>1.29</v>
      </c>
      <c r="H3">
        <v>45</v>
      </c>
      <c r="J3" t="s">
        <v>15</v>
      </c>
      <c r="N3" s="2"/>
    </row>
    <row r="4" spans="1:14" x14ac:dyDescent="0.25">
      <c r="A4" s="4">
        <v>596.52589999999998</v>
      </c>
      <c r="B4">
        <v>-1</v>
      </c>
      <c r="C4">
        <v>1</v>
      </c>
      <c r="D4" s="3">
        <v>877.2</v>
      </c>
      <c r="E4">
        <v>60</v>
      </c>
      <c r="F4" s="1">
        <v>1.25</v>
      </c>
      <c r="G4" s="1">
        <v>1.31</v>
      </c>
      <c r="H4">
        <v>45</v>
      </c>
      <c r="J4" t="s">
        <v>16</v>
      </c>
      <c r="N4" s="2"/>
    </row>
    <row r="5" spans="1:14" x14ac:dyDescent="0.25">
      <c r="A5" s="4">
        <v>610.54160000000002</v>
      </c>
      <c r="B5">
        <v>-1</v>
      </c>
      <c r="C5">
        <v>1</v>
      </c>
      <c r="D5" s="3">
        <v>903.6</v>
      </c>
      <c r="E5">
        <v>60</v>
      </c>
      <c r="F5" s="1">
        <v>1.26</v>
      </c>
      <c r="G5" s="1">
        <v>1.32</v>
      </c>
      <c r="H5">
        <v>45</v>
      </c>
      <c r="J5" t="s">
        <v>17</v>
      </c>
      <c r="N5" s="2"/>
    </row>
    <row r="6" spans="1:14" x14ac:dyDescent="0.25">
      <c r="A6" s="4">
        <v>617.58550000000002</v>
      </c>
      <c r="B6">
        <v>-1</v>
      </c>
      <c r="C6">
        <v>1</v>
      </c>
      <c r="D6" s="3">
        <v>902.4</v>
      </c>
      <c r="E6">
        <v>60</v>
      </c>
      <c r="F6" s="1">
        <v>1.26</v>
      </c>
      <c r="G6" s="1">
        <v>1.32</v>
      </c>
      <c r="H6">
        <v>45</v>
      </c>
      <c r="J6" t="s">
        <v>18</v>
      </c>
      <c r="N6" s="2"/>
    </row>
    <row r="7" spans="1:14" x14ac:dyDescent="0.25">
      <c r="A7" s="4">
        <v>638.5729</v>
      </c>
      <c r="B7">
        <v>-1</v>
      </c>
      <c r="C7">
        <v>1</v>
      </c>
      <c r="D7" s="3">
        <v>952.8</v>
      </c>
      <c r="E7">
        <v>60</v>
      </c>
      <c r="F7" s="1">
        <v>1.29</v>
      </c>
      <c r="G7" s="1">
        <v>1.35</v>
      </c>
      <c r="H7">
        <v>45</v>
      </c>
      <c r="J7" t="s">
        <v>19</v>
      </c>
      <c r="N7" s="2"/>
    </row>
    <row r="8" spans="1:14" x14ac:dyDescent="0.25">
      <c r="A8" s="4">
        <v>666.60419999999999</v>
      </c>
      <c r="B8">
        <v>-1</v>
      </c>
      <c r="C8">
        <v>1</v>
      </c>
      <c r="D8" s="3">
        <v>995.4</v>
      </c>
      <c r="E8">
        <v>60</v>
      </c>
      <c r="F8" s="1">
        <v>1.32</v>
      </c>
      <c r="G8" s="1">
        <v>1.38</v>
      </c>
      <c r="H8">
        <v>45</v>
      </c>
      <c r="J8" t="s">
        <v>20</v>
      </c>
      <c r="N8" s="2"/>
    </row>
    <row r="9" spans="1:14" x14ac:dyDescent="0.25">
      <c r="A9" s="4">
        <v>694.63549999999998</v>
      </c>
      <c r="B9">
        <v>-1</v>
      </c>
      <c r="C9">
        <v>1</v>
      </c>
      <c r="D9" s="3">
        <v>1035</v>
      </c>
      <c r="E9">
        <v>60</v>
      </c>
      <c r="F9" s="1">
        <v>1.36</v>
      </c>
      <c r="G9" s="1">
        <v>1.42</v>
      </c>
      <c r="H9">
        <v>45</v>
      </c>
      <c r="J9" t="s">
        <v>21</v>
      </c>
      <c r="N9" s="2"/>
    </row>
    <row r="10" spans="1:14" x14ac:dyDescent="0.25">
      <c r="A10" s="4">
        <v>701.67939999999999</v>
      </c>
      <c r="B10">
        <v>-1</v>
      </c>
      <c r="C10">
        <v>1</v>
      </c>
      <c r="D10" s="3">
        <v>1032</v>
      </c>
      <c r="E10">
        <v>60</v>
      </c>
      <c r="F10" s="1">
        <v>1.36</v>
      </c>
      <c r="G10" s="1">
        <v>1.42</v>
      </c>
      <c r="H10">
        <v>45</v>
      </c>
      <c r="J10" t="s">
        <v>22</v>
      </c>
      <c r="N10" s="2"/>
    </row>
    <row r="11" spans="1:14" x14ac:dyDescent="0.25">
      <c r="A11" s="4">
        <v>692.61980000000005</v>
      </c>
      <c r="B11">
        <v>-1</v>
      </c>
      <c r="C11">
        <v>1</v>
      </c>
      <c r="D11" s="3">
        <v>1002</v>
      </c>
      <c r="E11">
        <v>60</v>
      </c>
      <c r="F11" s="1">
        <v>1.35</v>
      </c>
      <c r="G11" s="1">
        <v>1.41</v>
      </c>
      <c r="H11">
        <v>45</v>
      </c>
      <c r="J11" t="s">
        <v>23</v>
      </c>
      <c r="N11" s="2"/>
    </row>
    <row r="12" spans="1:14" x14ac:dyDescent="0.25">
      <c r="A12" s="4">
        <v>664.58849999999995</v>
      </c>
      <c r="B12">
        <v>-1</v>
      </c>
      <c r="C12">
        <v>1</v>
      </c>
      <c r="D12" s="3">
        <v>967.2</v>
      </c>
      <c r="E12">
        <v>60</v>
      </c>
      <c r="F12" s="1">
        <v>1.32</v>
      </c>
      <c r="G12" s="1">
        <v>1.38</v>
      </c>
      <c r="H12">
        <v>45</v>
      </c>
      <c r="J12" t="s">
        <v>24</v>
      </c>
      <c r="N12" s="2"/>
    </row>
    <row r="13" spans="1:14" x14ac:dyDescent="0.25">
      <c r="A13" s="4">
        <v>680.61980000000005</v>
      </c>
      <c r="B13">
        <v>-1</v>
      </c>
      <c r="C13">
        <v>1</v>
      </c>
      <c r="D13" s="3">
        <v>1015.2</v>
      </c>
      <c r="E13">
        <v>60</v>
      </c>
      <c r="F13" s="1">
        <v>1.34</v>
      </c>
      <c r="G13" s="1">
        <v>1.4</v>
      </c>
      <c r="H13">
        <v>45</v>
      </c>
      <c r="J13" t="s">
        <v>25</v>
      </c>
      <c r="N13" s="2"/>
    </row>
    <row r="14" spans="1:14" x14ac:dyDescent="0.25">
      <c r="A14" s="4">
        <v>678.60419999999999</v>
      </c>
      <c r="B14">
        <v>-1</v>
      </c>
      <c r="C14">
        <v>1</v>
      </c>
      <c r="D14" s="3">
        <v>987.6</v>
      </c>
      <c r="E14">
        <v>60</v>
      </c>
      <c r="F14" s="1">
        <v>1.33</v>
      </c>
      <c r="G14" s="1">
        <v>1.39</v>
      </c>
      <c r="H14">
        <v>45</v>
      </c>
      <c r="J14" t="s">
        <v>26</v>
      </c>
      <c r="N14" s="2"/>
    </row>
    <row r="15" spans="1:14" x14ac:dyDescent="0.25">
      <c r="A15" s="4">
        <v>708.65110000000004</v>
      </c>
      <c r="B15">
        <v>-1</v>
      </c>
      <c r="C15">
        <v>1</v>
      </c>
      <c r="D15" s="3">
        <v>1050.5999999999999</v>
      </c>
      <c r="E15">
        <v>60</v>
      </c>
      <c r="F15" s="1">
        <v>1.37</v>
      </c>
      <c r="G15" s="1">
        <v>1.43</v>
      </c>
      <c r="H15">
        <v>45</v>
      </c>
      <c r="J15" t="s">
        <v>27</v>
      </c>
      <c r="N15" s="2"/>
    </row>
    <row r="16" spans="1:14" x14ac:dyDescent="0.25">
      <c r="A16" s="4">
        <v>706.63549999999998</v>
      </c>
      <c r="B16">
        <v>-1</v>
      </c>
      <c r="C16">
        <v>1</v>
      </c>
      <c r="D16" s="3">
        <v>1013.4</v>
      </c>
      <c r="E16">
        <v>60</v>
      </c>
      <c r="F16" s="1">
        <v>1.36</v>
      </c>
      <c r="G16" s="1">
        <v>1.42</v>
      </c>
      <c r="H16">
        <v>45</v>
      </c>
      <c r="J16" t="s">
        <v>28</v>
      </c>
      <c r="N16" s="2"/>
    </row>
    <row r="17" spans="1:14" x14ac:dyDescent="0.25">
      <c r="A17" s="4">
        <v>722.66679999999997</v>
      </c>
      <c r="B17">
        <v>-1</v>
      </c>
      <c r="C17">
        <v>1</v>
      </c>
      <c r="D17" s="3">
        <v>1067.4000000000001</v>
      </c>
      <c r="E17">
        <v>60</v>
      </c>
      <c r="F17" s="1">
        <v>1.39</v>
      </c>
      <c r="G17" s="1">
        <v>1.45</v>
      </c>
      <c r="H17">
        <v>45</v>
      </c>
      <c r="J17" t="s">
        <v>29</v>
      </c>
      <c r="N17" s="2"/>
    </row>
    <row r="18" spans="1:14" x14ac:dyDescent="0.25">
      <c r="A18" s="4">
        <v>720.65110000000004</v>
      </c>
      <c r="B18">
        <v>-1</v>
      </c>
      <c r="C18">
        <v>1</v>
      </c>
      <c r="D18" s="3">
        <v>1035</v>
      </c>
      <c r="E18">
        <v>60</v>
      </c>
      <c r="F18" s="1">
        <v>1.38</v>
      </c>
      <c r="G18" s="1">
        <v>1.44</v>
      </c>
      <c r="H18">
        <v>45</v>
      </c>
      <c r="J18" t="s">
        <v>30</v>
      </c>
      <c r="N18" s="2"/>
    </row>
    <row r="19" spans="1:14" x14ac:dyDescent="0.25">
      <c r="A19" s="4">
        <v>537.48879999999997</v>
      </c>
      <c r="B19">
        <v>-1</v>
      </c>
      <c r="C19">
        <v>1</v>
      </c>
      <c r="D19" s="3">
        <v>945</v>
      </c>
      <c r="E19">
        <v>60</v>
      </c>
      <c r="F19" s="1">
        <v>1.1499999999999999</v>
      </c>
      <c r="G19" s="1">
        <v>1.21</v>
      </c>
      <c r="H19">
        <v>45</v>
      </c>
      <c r="J19" t="s">
        <v>32</v>
      </c>
      <c r="N19" s="2"/>
    </row>
    <row r="20" spans="1:14" x14ac:dyDescent="0.25">
      <c r="A20" s="4">
        <v>546.5453</v>
      </c>
      <c r="B20">
        <v>-1</v>
      </c>
      <c r="C20">
        <v>1</v>
      </c>
      <c r="D20" s="3">
        <v>943.8</v>
      </c>
      <c r="E20">
        <v>60</v>
      </c>
      <c r="F20" s="1">
        <v>1.1599999999999999</v>
      </c>
      <c r="G20" s="1">
        <v>1.22</v>
      </c>
      <c r="H20">
        <v>45</v>
      </c>
      <c r="J20" t="s">
        <v>34</v>
      </c>
      <c r="N20" s="2"/>
    </row>
    <row r="21" spans="1:14" x14ac:dyDescent="0.25">
      <c r="A21" s="4">
        <v>546.5453</v>
      </c>
      <c r="B21">
        <v>-1</v>
      </c>
      <c r="C21">
        <v>1</v>
      </c>
      <c r="D21" s="3">
        <v>962.4</v>
      </c>
      <c r="E21">
        <v>60</v>
      </c>
      <c r="F21" s="1">
        <v>1.1499999999999999</v>
      </c>
      <c r="G21" s="1">
        <v>1.21</v>
      </c>
      <c r="H21">
        <v>45</v>
      </c>
      <c r="J21" t="s">
        <v>35</v>
      </c>
      <c r="N21" s="2"/>
    </row>
    <row r="22" spans="1:14" x14ac:dyDescent="0.25">
      <c r="A22" s="4">
        <v>565.52009999999996</v>
      </c>
      <c r="B22">
        <v>-1</v>
      </c>
      <c r="C22">
        <v>1</v>
      </c>
      <c r="D22" s="3">
        <v>989.4</v>
      </c>
      <c r="E22">
        <v>60</v>
      </c>
      <c r="F22" s="1">
        <v>1.18</v>
      </c>
      <c r="G22" s="1">
        <v>1.24</v>
      </c>
      <c r="H22">
        <v>45</v>
      </c>
      <c r="J22" t="s">
        <v>36</v>
      </c>
      <c r="N22" s="2"/>
    </row>
    <row r="23" spans="1:14" x14ac:dyDescent="0.25">
      <c r="A23" s="4">
        <v>878.58460000000002</v>
      </c>
      <c r="B23">
        <v>-1</v>
      </c>
      <c r="C23">
        <v>1</v>
      </c>
      <c r="D23" s="3">
        <v>693</v>
      </c>
      <c r="E23">
        <v>60</v>
      </c>
      <c r="F23" s="1">
        <v>1.58</v>
      </c>
      <c r="G23" s="1">
        <v>1.64</v>
      </c>
      <c r="H23">
        <v>45</v>
      </c>
      <c r="J23" t="s">
        <v>38</v>
      </c>
      <c r="N23" s="2"/>
    </row>
    <row r="24" spans="1:14" x14ac:dyDescent="0.25">
      <c r="A24" s="4">
        <v>906.61590000000001</v>
      </c>
      <c r="B24">
        <v>-1</v>
      </c>
      <c r="C24">
        <v>1</v>
      </c>
      <c r="D24" s="3">
        <v>757.2</v>
      </c>
      <c r="E24">
        <v>60</v>
      </c>
      <c r="F24" s="1">
        <v>1.45</v>
      </c>
      <c r="G24" s="1">
        <v>1.51</v>
      </c>
      <c r="H24">
        <v>45</v>
      </c>
      <c r="J24" t="s">
        <v>39</v>
      </c>
      <c r="N24" s="2"/>
    </row>
    <row r="25" spans="1:14" x14ac:dyDescent="0.25">
      <c r="A25" s="4">
        <v>1016.7255</v>
      </c>
      <c r="B25">
        <v>-1</v>
      </c>
      <c r="C25">
        <v>1</v>
      </c>
      <c r="D25" s="3">
        <v>920.4</v>
      </c>
      <c r="E25">
        <v>60</v>
      </c>
      <c r="F25" s="1">
        <v>1.49</v>
      </c>
      <c r="G25" s="1">
        <v>1.55</v>
      </c>
      <c r="H25">
        <v>45</v>
      </c>
      <c r="J25" t="s">
        <v>40</v>
      </c>
      <c r="N25" s="2"/>
    </row>
    <row r="26" spans="1:14" x14ac:dyDescent="0.25">
      <c r="A26" s="4">
        <v>1068.6687999999999</v>
      </c>
      <c r="B26">
        <v>-1</v>
      </c>
      <c r="C26">
        <v>1</v>
      </c>
      <c r="D26" s="3">
        <v>736.8</v>
      </c>
      <c r="E26">
        <v>60</v>
      </c>
      <c r="F26" s="1">
        <v>1.48</v>
      </c>
      <c r="G26" s="1">
        <v>1.54</v>
      </c>
      <c r="H26">
        <v>45</v>
      </c>
      <c r="J26" t="s">
        <v>42</v>
      </c>
      <c r="N26" s="2"/>
    </row>
    <row r="27" spans="1:14" x14ac:dyDescent="0.25">
      <c r="A27" s="4">
        <v>744.56309999999996</v>
      </c>
      <c r="B27">
        <v>-1</v>
      </c>
      <c r="C27">
        <v>1</v>
      </c>
      <c r="D27" s="3">
        <v>786</v>
      </c>
      <c r="E27">
        <v>60</v>
      </c>
      <c r="F27" s="1">
        <v>1.48</v>
      </c>
      <c r="G27" s="1">
        <v>1.54</v>
      </c>
      <c r="H27">
        <v>45</v>
      </c>
      <c r="J27" t="s">
        <v>44</v>
      </c>
      <c r="N27" s="2"/>
    </row>
    <row r="28" spans="1:14" x14ac:dyDescent="0.25">
      <c r="A28" s="4">
        <v>856.68830000000003</v>
      </c>
      <c r="B28">
        <v>-1</v>
      </c>
      <c r="C28">
        <v>1</v>
      </c>
      <c r="D28" s="3">
        <v>985.2</v>
      </c>
      <c r="E28">
        <v>60</v>
      </c>
      <c r="F28" s="1">
        <v>1.47</v>
      </c>
      <c r="G28" s="1">
        <v>1.53</v>
      </c>
      <c r="H28">
        <v>45</v>
      </c>
      <c r="J28" t="s">
        <v>45</v>
      </c>
      <c r="N28" s="2"/>
    </row>
    <row r="29" spans="1:14" x14ac:dyDescent="0.25">
      <c r="A29" s="4">
        <v>854.67269999999996</v>
      </c>
      <c r="B29">
        <v>-1</v>
      </c>
      <c r="C29">
        <v>1</v>
      </c>
      <c r="D29" s="3">
        <v>948</v>
      </c>
      <c r="E29">
        <v>60</v>
      </c>
      <c r="F29" s="1">
        <v>1.57</v>
      </c>
      <c r="G29" s="1">
        <v>1.63</v>
      </c>
      <c r="H29">
        <v>45</v>
      </c>
      <c r="J29" t="s">
        <v>46</v>
      </c>
      <c r="N29" s="2"/>
    </row>
    <row r="30" spans="1:14" x14ac:dyDescent="0.25">
      <c r="A30" s="4">
        <v>512.29939999999999</v>
      </c>
      <c r="B30">
        <v>-1</v>
      </c>
      <c r="C30">
        <v>1</v>
      </c>
      <c r="D30" s="3">
        <v>259.8</v>
      </c>
      <c r="E30">
        <v>60</v>
      </c>
      <c r="F30" s="1">
        <v>1.1000000000000001</v>
      </c>
      <c r="G30" s="1">
        <v>1.1599999999999999</v>
      </c>
      <c r="H30">
        <v>45</v>
      </c>
      <c r="J30" t="s">
        <v>48</v>
      </c>
      <c r="N30" s="2"/>
    </row>
    <row r="31" spans="1:14" x14ac:dyDescent="0.25">
      <c r="A31" s="4">
        <v>526.31500000000005</v>
      </c>
      <c r="B31">
        <v>-1</v>
      </c>
      <c r="C31">
        <v>1</v>
      </c>
      <c r="D31" s="3">
        <v>300</v>
      </c>
      <c r="E31">
        <v>60</v>
      </c>
      <c r="F31" s="1">
        <v>1.1200000000000001</v>
      </c>
      <c r="G31" s="1">
        <v>1.18</v>
      </c>
      <c r="H31">
        <v>45</v>
      </c>
      <c r="J31" t="s">
        <v>49</v>
      </c>
      <c r="N31" s="2"/>
    </row>
    <row r="32" spans="1:14" x14ac:dyDescent="0.25">
      <c r="A32" s="4">
        <v>540.33069999999998</v>
      </c>
      <c r="B32">
        <v>-1</v>
      </c>
      <c r="C32">
        <v>1</v>
      </c>
      <c r="D32" s="3">
        <v>344.4</v>
      </c>
      <c r="E32">
        <v>60</v>
      </c>
      <c r="F32" s="1">
        <v>1.1399999999999999</v>
      </c>
      <c r="G32" s="1">
        <v>1.2</v>
      </c>
      <c r="H32">
        <v>45</v>
      </c>
      <c r="J32" t="s">
        <v>50</v>
      </c>
      <c r="N32" s="2"/>
    </row>
    <row r="33" spans="1:14" x14ac:dyDescent="0.25">
      <c r="A33" s="4">
        <v>540.33069999999998</v>
      </c>
      <c r="B33">
        <v>-1</v>
      </c>
      <c r="C33">
        <v>1</v>
      </c>
      <c r="D33" s="3">
        <v>324</v>
      </c>
      <c r="E33">
        <v>60</v>
      </c>
      <c r="F33" s="1">
        <v>1.1399999999999999</v>
      </c>
      <c r="G33" s="1">
        <v>1.2</v>
      </c>
      <c r="H33">
        <v>45</v>
      </c>
      <c r="J33" t="s">
        <v>51</v>
      </c>
      <c r="N33" s="2"/>
    </row>
    <row r="34" spans="1:14" x14ac:dyDescent="0.25">
      <c r="A34" s="4">
        <v>538.31500000000005</v>
      </c>
      <c r="B34">
        <v>-1</v>
      </c>
      <c r="C34">
        <v>1</v>
      </c>
      <c r="D34" s="3">
        <v>284.39999999999998</v>
      </c>
      <c r="E34">
        <v>60</v>
      </c>
      <c r="F34" s="1">
        <v>1.1299999999999999</v>
      </c>
      <c r="G34" s="1">
        <v>1.19</v>
      </c>
      <c r="H34">
        <v>45</v>
      </c>
      <c r="J34" t="s">
        <v>52</v>
      </c>
      <c r="N34" s="2"/>
    </row>
    <row r="35" spans="1:14" x14ac:dyDescent="0.25">
      <c r="A35" s="4">
        <v>538.31500000000005</v>
      </c>
      <c r="B35">
        <v>-1</v>
      </c>
      <c r="C35">
        <v>1</v>
      </c>
      <c r="D35" s="3">
        <v>265.2</v>
      </c>
      <c r="E35">
        <v>60</v>
      </c>
      <c r="F35" s="1">
        <v>1.1200000000000001</v>
      </c>
      <c r="G35" s="1">
        <v>1.18</v>
      </c>
      <c r="H35">
        <v>45</v>
      </c>
      <c r="J35" t="s">
        <v>53</v>
      </c>
      <c r="N35" s="2"/>
    </row>
    <row r="36" spans="1:14" x14ac:dyDescent="0.25">
      <c r="A36" s="4">
        <v>554.34630000000004</v>
      </c>
      <c r="B36">
        <v>-1</v>
      </c>
      <c r="C36">
        <v>1</v>
      </c>
      <c r="D36" s="3">
        <v>391.8</v>
      </c>
      <c r="E36">
        <v>60</v>
      </c>
      <c r="F36" s="1">
        <v>1.1599999999999999</v>
      </c>
      <c r="G36" s="1">
        <v>1.22</v>
      </c>
      <c r="H36">
        <v>45</v>
      </c>
      <c r="J36" t="s">
        <v>54</v>
      </c>
      <c r="N36" s="2"/>
    </row>
    <row r="37" spans="1:14" x14ac:dyDescent="0.25">
      <c r="A37" s="4">
        <v>559.3777</v>
      </c>
      <c r="B37">
        <v>-1</v>
      </c>
      <c r="C37">
        <v>1</v>
      </c>
      <c r="D37" s="3">
        <v>370.2</v>
      </c>
      <c r="E37">
        <v>60</v>
      </c>
      <c r="F37" s="1">
        <v>1.1599999999999999</v>
      </c>
      <c r="G37" s="1">
        <v>1.22</v>
      </c>
      <c r="H37">
        <v>45</v>
      </c>
      <c r="J37" t="s">
        <v>55</v>
      </c>
      <c r="N37" s="2"/>
    </row>
    <row r="38" spans="1:14" x14ac:dyDescent="0.25">
      <c r="A38" s="4">
        <v>559.3777</v>
      </c>
      <c r="B38">
        <v>-1</v>
      </c>
      <c r="C38">
        <v>1</v>
      </c>
      <c r="D38" s="3">
        <v>363.6</v>
      </c>
      <c r="E38">
        <v>60</v>
      </c>
      <c r="F38" s="1">
        <v>1.1599999999999999</v>
      </c>
      <c r="G38" s="1">
        <v>1.22</v>
      </c>
      <c r="H38">
        <v>45</v>
      </c>
      <c r="J38" t="s">
        <v>56</v>
      </c>
      <c r="N38" s="2"/>
    </row>
    <row r="39" spans="1:14" x14ac:dyDescent="0.25">
      <c r="A39" s="4">
        <v>552.33069999999998</v>
      </c>
      <c r="B39">
        <v>-1</v>
      </c>
      <c r="C39">
        <v>1</v>
      </c>
      <c r="D39" s="3">
        <v>325.2</v>
      </c>
      <c r="E39">
        <v>60</v>
      </c>
      <c r="F39" s="1">
        <v>1.1399999999999999</v>
      </c>
      <c r="G39" s="1">
        <v>1.2</v>
      </c>
      <c r="H39">
        <v>45</v>
      </c>
      <c r="J39" t="s">
        <v>57</v>
      </c>
      <c r="N39" s="2"/>
    </row>
    <row r="40" spans="1:14" x14ac:dyDescent="0.25">
      <c r="A40" s="4">
        <v>552.33069999999998</v>
      </c>
      <c r="B40">
        <v>-1</v>
      </c>
      <c r="C40">
        <v>1</v>
      </c>
      <c r="D40" s="3">
        <v>303.60000000000002</v>
      </c>
      <c r="E40">
        <v>60</v>
      </c>
      <c r="F40" s="1">
        <v>1.1399999999999999</v>
      </c>
      <c r="G40" s="1">
        <v>1.2</v>
      </c>
      <c r="H40">
        <v>45</v>
      </c>
      <c r="J40" t="s">
        <v>58</v>
      </c>
      <c r="N40" s="2"/>
    </row>
    <row r="41" spans="1:14" x14ac:dyDescent="0.25">
      <c r="A41" s="4">
        <v>568.36199999999997</v>
      </c>
      <c r="B41">
        <v>-1</v>
      </c>
      <c r="C41">
        <v>1</v>
      </c>
      <c r="D41" s="3">
        <v>439.8</v>
      </c>
      <c r="E41">
        <v>60</v>
      </c>
      <c r="F41" s="1">
        <v>1.18</v>
      </c>
      <c r="G41" s="1">
        <v>1.24</v>
      </c>
      <c r="H41">
        <v>45</v>
      </c>
      <c r="J41" t="s">
        <v>59</v>
      </c>
      <c r="N41" s="2"/>
    </row>
    <row r="42" spans="1:14" x14ac:dyDescent="0.25">
      <c r="A42" s="4">
        <v>568.36199999999997</v>
      </c>
      <c r="B42">
        <v>-1</v>
      </c>
      <c r="C42">
        <v>1</v>
      </c>
      <c r="D42" s="3">
        <v>417.6</v>
      </c>
      <c r="E42">
        <v>60</v>
      </c>
      <c r="F42" s="1">
        <v>1.17</v>
      </c>
      <c r="G42" s="1">
        <v>1.23</v>
      </c>
      <c r="H42">
        <v>45</v>
      </c>
      <c r="J42" t="s">
        <v>60</v>
      </c>
      <c r="N42" s="2"/>
    </row>
    <row r="43" spans="1:14" x14ac:dyDescent="0.25">
      <c r="A43" s="4">
        <v>566.34630000000004</v>
      </c>
      <c r="B43">
        <v>-1</v>
      </c>
      <c r="C43">
        <v>1</v>
      </c>
      <c r="D43" s="3">
        <v>370.8</v>
      </c>
      <c r="E43">
        <v>60</v>
      </c>
      <c r="F43" s="1">
        <v>1.1599999999999999</v>
      </c>
      <c r="G43" s="1">
        <v>1.22</v>
      </c>
      <c r="H43">
        <v>45</v>
      </c>
      <c r="J43" t="s">
        <v>61</v>
      </c>
      <c r="N43" s="2"/>
    </row>
    <row r="44" spans="1:14" x14ac:dyDescent="0.25">
      <c r="A44" s="4">
        <v>566.34630000000004</v>
      </c>
      <c r="B44">
        <v>-1</v>
      </c>
      <c r="C44">
        <v>1</v>
      </c>
      <c r="D44" s="3">
        <v>350.4</v>
      </c>
      <c r="E44">
        <v>60</v>
      </c>
      <c r="F44" s="1">
        <v>1.1599999999999999</v>
      </c>
      <c r="G44" s="1">
        <v>1.22</v>
      </c>
      <c r="H44">
        <v>45</v>
      </c>
      <c r="J44" t="s">
        <v>62</v>
      </c>
      <c r="N44" s="2"/>
    </row>
    <row r="45" spans="1:14" x14ac:dyDescent="0.25">
      <c r="A45" s="4">
        <v>564.33069999999998</v>
      </c>
      <c r="B45">
        <v>-1</v>
      </c>
      <c r="C45">
        <v>1</v>
      </c>
      <c r="D45" s="3">
        <v>315</v>
      </c>
      <c r="E45">
        <v>60</v>
      </c>
      <c r="F45" s="1">
        <v>1.1499999999999999</v>
      </c>
      <c r="G45" s="1">
        <v>1.21</v>
      </c>
      <c r="H45">
        <v>45</v>
      </c>
      <c r="J45" t="s">
        <v>63</v>
      </c>
      <c r="N45" s="2"/>
    </row>
    <row r="46" spans="1:14" x14ac:dyDescent="0.25">
      <c r="A46" s="4">
        <v>564.33069999999998</v>
      </c>
      <c r="B46">
        <v>-1</v>
      </c>
      <c r="C46">
        <v>1</v>
      </c>
      <c r="D46" s="3">
        <v>297</v>
      </c>
      <c r="E46">
        <v>60</v>
      </c>
      <c r="F46" s="1">
        <v>1.1399999999999999</v>
      </c>
      <c r="G46" s="1">
        <v>1.2</v>
      </c>
      <c r="H46">
        <v>45</v>
      </c>
      <c r="J46" t="s">
        <v>64</v>
      </c>
      <c r="N46" s="2"/>
    </row>
    <row r="47" spans="1:14" x14ac:dyDescent="0.25">
      <c r="A47" s="4">
        <v>562.31500000000005</v>
      </c>
      <c r="B47">
        <v>-1</v>
      </c>
      <c r="C47">
        <v>1</v>
      </c>
      <c r="D47" s="3">
        <v>269.39999999999998</v>
      </c>
      <c r="E47">
        <v>60</v>
      </c>
      <c r="F47" s="1">
        <v>1.1399999999999999</v>
      </c>
      <c r="G47" s="1">
        <v>1.2</v>
      </c>
      <c r="H47">
        <v>45</v>
      </c>
      <c r="J47" t="s">
        <v>65</v>
      </c>
      <c r="N47" s="2"/>
    </row>
    <row r="48" spans="1:14" x14ac:dyDescent="0.25">
      <c r="A48" s="4">
        <v>582.37760000000003</v>
      </c>
      <c r="B48">
        <v>-1</v>
      </c>
      <c r="C48">
        <v>1</v>
      </c>
      <c r="D48" s="3">
        <v>486.6</v>
      </c>
      <c r="E48">
        <v>60</v>
      </c>
      <c r="F48" s="1">
        <v>1.19</v>
      </c>
      <c r="G48" s="1">
        <v>1.25</v>
      </c>
      <c r="H48">
        <v>45</v>
      </c>
      <c r="J48" t="s">
        <v>66</v>
      </c>
      <c r="N48" s="2"/>
    </row>
    <row r="49" spans="1:14" x14ac:dyDescent="0.25">
      <c r="A49" s="4">
        <v>588.33069999999998</v>
      </c>
      <c r="B49">
        <v>-1</v>
      </c>
      <c r="C49">
        <v>1</v>
      </c>
      <c r="D49" s="3">
        <v>316.8</v>
      </c>
      <c r="E49">
        <v>60</v>
      </c>
      <c r="F49" s="1">
        <v>1.17</v>
      </c>
      <c r="G49" s="1">
        <v>1.23</v>
      </c>
      <c r="H49">
        <v>45</v>
      </c>
      <c r="J49" t="s">
        <v>67</v>
      </c>
      <c r="N49" s="2"/>
    </row>
    <row r="50" spans="1:14" x14ac:dyDescent="0.25">
      <c r="A50" s="4">
        <v>588.33069999999998</v>
      </c>
      <c r="B50">
        <v>-1</v>
      </c>
      <c r="C50">
        <v>1</v>
      </c>
      <c r="D50" s="3">
        <v>299.39999999999998</v>
      </c>
      <c r="E50">
        <v>60</v>
      </c>
      <c r="F50" s="1">
        <v>1.17</v>
      </c>
      <c r="G50" s="1">
        <v>1.23</v>
      </c>
      <c r="H50">
        <v>45</v>
      </c>
      <c r="J50" t="s">
        <v>68</v>
      </c>
      <c r="N50" s="2"/>
    </row>
    <row r="51" spans="1:14" x14ac:dyDescent="0.25">
      <c r="A51" s="4">
        <v>586.31500000000005</v>
      </c>
      <c r="B51">
        <v>-1</v>
      </c>
      <c r="C51">
        <v>1</v>
      </c>
      <c r="D51" s="3">
        <v>271.8</v>
      </c>
      <c r="E51">
        <v>60</v>
      </c>
      <c r="F51" s="1">
        <v>1.1599999999999999</v>
      </c>
      <c r="G51" s="1">
        <v>1.22</v>
      </c>
      <c r="H51">
        <v>45</v>
      </c>
      <c r="J51" t="s">
        <v>69</v>
      </c>
      <c r="N51" s="2"/>
    </row>
    <row r="52" spans="1:14" x14ac:dyDescent="0.25">
      <c r="A52" s="4">
        <v>614.34630000000004</v>
      </c>
      <c r="B52">
        <v>-1</v>
      </c>
      <c r="C52">
        <v>1</v>
      </c>
      <c r="D52" s="3">
        <v>342</v>
      </c>
      <c r="E52">
        <v>60</v>
      </c>
      <c r="F52" s="1">
        <v>1.19</v>
      </c>
      <c r="G52" s="1">
        <v>1.25</v>
      </c>
      <c r="H52">
        <v>45</v>
      </c>
      <c r="J52" t="s">
        <v>70</v>
      </c>
      <c r="N52" s="2"/>
    </row>
    <row r="53" spans="1:14" x14ac:dyDescent="0.25">
      <c r="A53" s="4">
        <v>612.33069999999998</v>
      </c>
      <c r="B53">
        <v>-1</v>
      </c>
      <c r="C53">
        <v>1</v>
      </c>
      <c r="D53" s="3">
        <v>315</v>
      </c>
      <c r="E53">
        <v>60</v>
      </c>
      <c r="F53" s="1">
        <v>1.19</v>
      </c>
      <c r="G53" s="1">
        <v>1.25</v>
      </c>
      <c r="H53">
        <v>45</v>
      </c>
      <c r="J53" t="s">
        <v>71</v>
      </c>
      <c r="N53" s="2"/>
    </row>
    <row r="54" spans="1:14" x14ac:dyDescent="0.25">
      <c r="A54" s="4">
        <v>526.35140000000001</v>
      </c>
      <c r="B54">
        <v>-1</v>
      </c>
      <c r="C54">
        <v>1</v>
      </c>
      <c r="D54" s="3">
        <v>394.8</v>
      </c>
      <c r="E54">
        <v>60</v>
      </c>
      <c r="F54" s="1">
        <v>1.1299999999999999</v>
      </c>
      <c r="G54" s="1">
        <v>1.19</v>
      </c>
      <c r="H54">
        <v>45</v>
      </c>
      <c r="J54" t="s">
        <v>73</v>
      </c>
      <c r="N54" s="2"/>
    </row>
    <row r="55" spans="1:14" x14ac:dyDescent="0.25">
      <c r="A55" s="4">
        <v>552.36710000000005</v>
      </c>
      <c r="B55">
        <v>-1</v>
      </c>
      <c r="C55">
        <v>1</v>
      </c>
      <c r="D55" s="3">
        <v>418.2</v>
      </c>
      <c r="E55">
        <v>60</v>
      </c>
      <c r="F55" s="1">
        <v>1.1499999999999999</v>
      </c>
      <c r="G55" s="1">
        <v>1.21</v>
      </c>
      <c r="H55">
        <v>45</v>
      </c>
      <c r="J55" t="s">
        <v>74</v>
      </c>
      <c r="N55" s="2"/>
    </row>
    <row r="56" spans="1:14" x14ac:dyDescent="0.25">
      <c r="A56" s="4">
        <v>452.27866999999998</v>
      </c>
      <c r="B56">
        <v>-1</v>
      </c>
      <c r="C56">
        <v>1</v>
      </c>
      <c r="D56" s="3">
        <v>353.4</v>
      </c>
      <c r="E56">
        <v>60</v>
      </c>
      <c r="F56" s="1">
        <v>1</v>
      </c>
      <c r="G56" s="1">
        <v>1.06</v>
      </c>
      <c r="H56">
        <v>45</v>
      </c>
      <c r="J56" t="s">
        <v>76</v>
      </c>
      <c r="N56" s="2"/>
    </row>
    <row r="57" spans="1:14" x14ac:dyDescent="0.25">
      <c r="A57" s="4">
        <v>471.32569999999998</v>
      </c>
      <c r="B57">
        <v>-1</v>
      </c>
      <c r="C57">
        <v>1</v>
      </c>
      <c r="D57" s="3">
        <v>399.6</v>
      </c>
      <c r="E57">
        <v>60</v>
      </c>
      <c r="F57" s="1">
        <v>1.02</v>
      </c>
      <c r="G57" s="1">
        <v>1.08</v>
      </c>
      <c r="H57">
        <v>45</v>
      </c>
      <c r="J57" t="s">
        <v>77</v>
      </c>
      <c r="N57" s="2"/>
    </row>
    <row r="58" spans="1:14" x14ac:dyDescent="0.25">
      <c r="A58" s="4">
        <v>471.32553000000001</v>
      </c>
      <c r="B58">
        <v>-1</v>
      </c>
      <c r="C58">
        <v>1</v>
      </c>
      <c r="D58" s="3">
        <v>377.4</v>
      </c>
      <c r="E58">
        <v>60</v>
      </c>
      <c r="F58" s="1">
        <v>1.02</v>
      </c>
      <c r="G58" s="1">
        <v>1.08</v>
      </c>
      <c r="H58">
        <v>45</v>
      </c>
      <c r="J58" t="s">
        <v>78</v>
      </c>
      <c r="N58" s="2"/>
    </row>
    <row r="59" spans="1:14" x14ac:dyDescent="0.25">
      <c r="A59" s="4">
        <v>464.27870000000001</v>
      </c>
      <c r="B59">
        <v>-1</v>
      </c>
      <c r="C59">
        <v>1</v>
      </c>
      <c r="D59" s="3">
        <v>331.2</v>
      </c>
      <c r="E59">
        <v>60</v>
      </c>
      <c r="F59" s="1">
        <v>1.01</v>
      </c>
      <c r="G59" s="1">
        <v>1.07</v>
      </c>
      <c r="H59">
        <v>45</v>
      </c>
      <c r="J59" t="s">
        <v>79</v>
      </c>
      <c r="N59" s="2"/>
    </row>
    <row r="60" spans="1:14" x14ac:dyDescent="0.25">
      <c r="A60" s="4">
        <v>464.279</v>
      </c>
      <c r="B60">
        <v>-1</v>
      </c>
      <c r="C60">
        <v>1</v>
      </c>
      <c r="D60" s="3">
        <v>311.39999999999998</v>
      </c>
      <c r="E60">
        <v>60</v>
      </c>
      <c r="F60" s="1">
        <v>1</v>
      </c>
      <c r="G60" s="1">
        <v>1.06</v>
      </c>
      <c r="H60">
        <v>45</v>
      </c>
      <c r="J60" t="s">
        <v>80</v>
      </c>
      <c r="N60" s="2"/>
    </row>
    <row r="61" spans="1:14" x14ac:dyDescent="0.25">
      <c r="A61" s="4">
        <v>480.31009999999998</v>
      </c>
      <c r="B61">
        <v>-1</v>
      </c>
      <c r="C61">
        <v>1</v>
      </c>
      <c r="D61" s="3">
        <v>424.2</v>
      </c>
      <c r="E61">
        <v>60</v>
      </c>
      <c r="F61" s="1">
        <v>1.04</v>
      </c>
      <c r="G61" s="1">
        <v>1.1000000000000001</v>
      </c>
      <c r="H61">
        <v>45</v>
      </c>
      <c r="J61" t="s">
        <v>81</v>
      </c>
      <c r="N61" s="2"/>
    </row>
    <row r="62" spans="1:14" x14ac:dyDescent="0.25">
      <c r="A62" s="4">
        <v>478.2944</v>
      </c>
      <c r="B62">
        <v>-1</v>
      </c>
      <c r="C62">
        <v>1</v>
      </c>
      <c r="D62" s="3">
        <v>358.8</v>
      </c>
      <c r="E62">
        <v>60</v>
      </c>
      <c r="F62" s="1">
        <v>1.03</v>
      </c>
      <c r="G62" s="1">
        <v>1.0900000000000001</v>
      </c>
      <c r="H62">
        <v>45</v>
      </c>
      <c r="J62" t="s">
        <v>82</v>
      </c>
      <c r="N62" s="2"/>
    </row>
    <row r="63" spans="1:14" x14ac:dyDescent="0.25">
      <c r="A63" s="4">
        <v>476.27870000000001</v>
      </c>
      <c r="B63">
        <v>-1</v>
      </c>
      <c r="C63">
        <v>1</v>
      </c>
      <c r="D63" s="3">
        <v>322.2</v>
      </c>
      <c r="E63">
        <v>60</v>
      </c>
      <c r="F63" s="1">
        <v>1.01</v>
      </c>
      <c r="G63" s="1">
        <v>1.07</v>
      </c>
      <c r="H63">
        <v>45</v>
      </c>
      <c r="J63" t="s">
        <v>83</v>
      </c>
      <c r="N63" s="2"/>
    </row>
    <row r="64" spans="1:14" x14ac:dyDescent="0.25">
      <c r="A64" s="4">
        <v>500.27859999999998</v>
      </c>
      <c r="B64">
        <v>-1</v>
      </c>
      <c r="C64">
        <v>1</v>
      </c>
      <c r="D64" s="3">
        <v>325.2</v>
      </c>
      <c r="E64">
        <v>60</v>
      </c>
      <c r="F64" s="1">
        <v>1.04</v>
      </c>
      <c r="G64" s="1">
        <v>1.1000000000000001</v>
      </c>
      <c r="H64">
        <v>45</v>
      </c>
      <c r="J64" t="s">
        <v>84</v>
      </c>
      <c r="N64" s="2"/>
    </row>
    <row r="65" spans="1:14" x14ac:dyDescent="0.25">
      <c r="A65" s="4">
        <v>500.27870000000001</v>
      </c>
      <c r="B65">
        <v>-1</v>
      </c>
      <c r="C65">
        <v>1</v>
      </c>
      <c r="D65" s="3">
        <v>307.2</v>
      </c>
      <c r="E65">
        <v>60</v>
      </c>
      <c r="F65" s="1">
        <v>1.04</v>
      </c>
      <c r="G65" s="1">
        <v>1.1000000000000001</v>
      </c>
      <c r="H65">
        <v>45</v>
      </c>
      <c r="J65" t="s">
        <v>85</v>
      </c>
      <c r="N65" s="2"/>
    </row>
    <row r="66" spans="1:14" x14ac:dyDescent="0.25">
      <c r="A66" s="4">
        <v>524.27850000000001</v>
      </c>
      <c r="B66">
        <v>-1</v>
      </c>
      <c r="C66">
        <v>1</v>
      </c>
      <c r="D66" s="3">
        <v>306.60000000000002</v>
      </c>
      <c r="E66">
        <v>60</v>
      </c>
      <c r="F66" s="1">
        <v>1.06</v>
      </c>
      <c r="G66" s="1">
        <v>1.1200000000000001</v>
      </c>
      <c r="H66">
        <v>45</v>
      </c>
      <c r="J66" t="s">
        <v>86</v>
      </c>
      <c r="N66" s="2"/>
    </row>
    <row r="67" spans="1:14" x14ac:dyDescent="0.25">
      <c r="A67" s="4">
        <v>464.31490000000002</v>
      </c>
      <c r="B67">
        <v>-1</v>
      </c>
      <c r="C67">
        <v>1</v>
      </c>
      <c r="D67" s="3">
        <v>486.6</v>
      </c>
      <c r="E67">
        <v>60</v>
      </c>
      <c r="F67" s="1">
        <v>1.03</v>
      </c>
      <c r="G67" s="1">
        <v>1.0900000000000001</v>
      </c>
      <c r="H67">
        <v>45</v>
      </c>
      <c r="J67" t="s">
        <v>88</v>
      </c>
      <c r="N67" s="2"/>
    </row>
    <row r="68" spans="1:14" x14ac:dyDescent="0.25">
      <c r="A68" s="4">
        <v>502.31990000000002</v>
      </c>
      <c r="B68">
        <v>-1</v>
      </c>
      <c r="C68">
        <v>1</v>
      </c>
      <c r="D68" s="3">
        <v>346.2</v>
      </c>
      <c r="E68">
        <v>60</v>
      </c>
      <c r="F68" s="1">
        <v>1.05</v>
      </c>
      <c r="G68" s="1">
        <v>1.1100000000000001</v>
      </c>
      <c r="H68">
        <v>45</v>
      </c>
      <c r="J68" t="s">
        <v>90</v>
      </c>
      <c r="N68" s="2"/>
    </row>
    <row r="69" spans="1:14" x14ac:dyDescent="0.25">
      <c r="A69" s="4">
        <v>502.31990000000002</v>
      </c>
      <c r="B69">
        <v>-1</v>
      </c>
      <c r="C69">
        <v>1</v>
      </c>
      <c r="D69" s="3">
        <v>325.2</v>
      </c>
      <c r="E69">
        <v>60</v>
      </c>
      <c r="F69" s="1">
        <v>1.05</v>
      </c>
      <c r="G69" s="1">
        <v>1.1100000000000001</v>
      </c>
      <c r="H69">
        <v>45</v>
      </c>
      <c r="J69" t="s">
        <v>91</v>
      </c>
      <c r="N69" s="2"/>
    </row>
    <row r="70" spans="1:14" x14ac:dyDescent="0.25">
      <c r="A70" s="4">
        <v>590.33590000000004</v>
      </c>
      <c r="B70">
        <v>-1</v>
      </c>
      <c r="C70">
        <v>1</v>
      </c>
      <c r="D70" s="3">
        <v>328.8</v>
      </c>
      <c r="E70">
        <v>60</v>
      </c>
      <c r="F70" s="1">
        <v>1.1299999999999999</v>
      </c>
      <c r="G70" s="1">
        <v>1.19</v>
      </c>
      <c r="H70">
        <v>45</v>
      </c>
      <c r="J70" t="s">
        <v>93</v>
      </c>
      <c r="N70" s="2"/>
    </row>
    <row r="71" spans="1:14" x14ac:dyDescent="0.25">
      <c r="A71" s="4">
        <v>666.50903000000005</v>
      </c>
      <c r="B71">
        <v>-1</v>
      </c>
      <c r="C71">
        <v>1</v>
      </c>
      <c r="D71" s="3">
        <v>811.2</v>
      </c>
      <c r="E71">
        <v>60</v>
      </c>
      <c r="F71" s="1">
        <v>1.23</v>
      </c>
      <c r="G71" s="1">
        <v>1.29</v>
      </c>
      <c r="H71">
        <v>45</v>
      </c>
      <c r="J71" t="s">
        <v>95</v>
      </c>
      <c r="N71" s="2"/>
    </row>
    <row r="72" spans="1:14" x14ac:dyDescent="0.25">
      <c r="A72" s="4">
        <v>774.52909999999997</v>
      </c>
      <c r="B72">
        <v>-1</v>
      </c>
      <c r="C72">
        <v>1</v>
      </c>
      <c r="D72" s="3">
        <v>762.6</v>
      </c>
      <c r="E72">
        <v>60</v>
      </c>
      <c r="F72" s="1">
        <v>1.38</v>
      </c>
      <c r="G72" s="1">
        <v>1.44</v>
      </c>
      <c r="H72">
        <v>45</v>
      </c>
      <c r="J72" t="s">
        <v>97</v>
      </c>
      <c r="N72" s="2"/>
    </row>
    <row r="73" spans="1:14" x14ac:dyDescent="0.25">
      <c r="A73" s="4">
        <v>798.52909999999997</v>
      </c>
      <c r="B73">
        <v>-1</v>
      </c>
      <c r="C73">
        <v>1</v>
      </c>
      <c r="D73" s="3">
        <v>764.4</v>
      </c>
      <c r="E73">
        <v>60</v>
      </c>
      <c r="F73" s="1">
        <v>1.4</v>
      </c>
      <c r="G73" s="1">
        <v>1.46</v>
      </c>
      <c r="H73">
        <v>45</v>
      </c>
      <c r="J73" t="s">
        <v>98</v>
      </c>
      <c r="N73" s="2"/>
    </row>
    <row r="74" spans="1:14" x14ac:dyDescent="0.25">
      <c r="A74" s="4">
        <v>822.52909999999997</v>
      </c>
      <c r="B74">
        <v>-1</v>
      </c>
      <c r="C74">
        <v>1</v>
      </c>
      <c r="D74" s="3">
        <v>760.8</v>
      </c>
      <c r="E74">
        <v>60</v>
      </c>
      <c r="F74" s="1">
        <v>1.41</v>
      </c>
      <c r="G74" s="1">
        <v>1.47</v>
      </c>
      <c r="H74">
        <v>45</v>
      </c>
      <c r="J74" t="s">
        <v>99</v>
      </c>
      <c r="N74" s="2"/>
    </row>
    <row r="75" spans="1:14" x14ac:dyDescent="0.25">
      <c r="A75" s="4">
        <v>764.54470000000003</v>
      </c>
      <c r="B75">
        <v>-1</v>
      </c>
      <c r="C75">
        <v>1</v>
      </c>
      <c r="D75" s="3">
        <v>811.2</v>
      </c>
      <c r="E75">
        <v>60</v>
      </c>
      <c r="F75" s="1">
        <v>1.38</v>
      </c>
      <c r="G75" s="1">
        <v>1.44</v>
      </c>
      <c r="H75">
        <v>45</v>
      </c>
      <c r="J75" t="s">
        <v>100</v>
      </c>
      <c r="N75" s="2"/>
    </row>
    <row r="76" spans="1:14" x14ac:dyDescent="0.25">
      <c r="A76" s="4">
        <v>788.54470000000003</v>
      </c>
      <c r="B76">
        <v>-1</v>
      </c>
      <c r="C76">
        <v>1</v>
      </c>
      <c r="D76" s="3">
        <v>793.2</v>
      </c>
      <c r="E76">
        <v>60</v>
      </c>
      <c r="F76" s="1">
        <v>1.39</v>
      </c>
      <c r="G76" s="1">
        <v>1.45</v>
      </c>
      <c r="H76">
        <v>45</v>
      </c>
      <c r="J76" t="s">
        <v>101</v>
      </c>
      <c r="N76" s="2"/>
    </row>
    <row r="77" spans="1:14" x14ac:dyDescent="0.25">
      <c r="A77" s="4">
        <v>812.54470000000003</v>
      </c>
      <c r="B77">
        <v>-1</v>
      </c>
      <c r="C77">
        <v>1</v>
      </c>
      <c r="D77" s="3">
        <v>794.4</v>
      </c>
      <c r="E77">
        <v>60</v>
      </c>
      <c r="F77" s="1">
        <v>1.41</v>
      </c>
      <c r="G77" s="1">
        <v>1.47</v>
      </c>
      <c r="H77">
        <v>45</v>
      </c>
      <c r="J77" t="s">
        <v>102</v>
      </c>
      <c r="N77" s="2"/>
    </row>
    <row r="78" spans="1:14" x14ac:dyDescent="0.25">
      <c r="A78" s="4">
        <v>750.52909999999997</v>
      </c>
      <c r="B78">
        <v>-1</v>
      </c>
      <c r="C78">
        <v>1</v>
      </c>
      <c r="D78" s="3">
        <v>785.4</v>
      </c>
      <c r="E78">
        <v>60</v>
      </c>
      <c r="F78" s="1">
        <v>1.35</v>
      </c>
      <c r="G78" s="1">
        <v>1.41</v>
      </c>
      <c r="H78">
        <v>45</v>
      </c>
      <c r="J78" t="s">
        <v>103</v>
      </c>
      <c r="N78" s="2"/>
    </row>
    <row r="79" spans="1:14" x14ac:dyDescent="0.25">
      <c r="A79" s="4">
        <v>778.56039999999996</v>
      </c>
      <c r="B79">
        <v>-1</v>
      </c>
      <c r="C79">
        <v>1</v>
      </c>
      <c r="D79" s="3">
        <v>841.2</v>
      </c>
      <c r="E79">
        <v>60</v>
      </c>
      <c r="F79" s="1">
        <v>1.39</v>
      </c>
      <c r="G79" s="1">
        <v>1.45</v>
      </c>
      <c r="H79">
        <v>45</v>
      </c>
      <c r="J79" t="s">
        <v>104</v>
      </c>
      <c r="N79" s="2"/>
    </row>
    <row r="80" spans="1:14" x14ac:dyDescent="0.25">
      <c r="A80" s="4">
        <v>776.54470000000003</v>
      </c>
      <c r="B80">
        <v>-1</v>
      </c>
      <c r="C80">
        <v>1</v>
      </c>
      <c r="D80" s="3">
        <v>802.8</v>
      </c>
      <c r="E80">
        <v>60</v>
      </c>
      <c r="F80" s="1">
        <v>1.39</v>
      </c>
      <c r="G80" s="1">
        <v>1.45</v>
      </c>
      <c r="H80">
        <v>45</v>
      </c>
      <c r="J80" t="s">
        <v>105</v>
      </c>
      <c r="N80" s="2"/>
    </row>
    <row r="81" spans="1:14" x14ac:dyDescent="0.25">
      <c r="A81" s="4">
        <v>792.57600000000002</v>
      </c>
      <c r="B81">
        <v>-1</v>
      </c>
      <c r="C81">
        <v>1</v>
      </c>
      <c r="D81" s="3">
        <v>861</v>
      </c>
      <c r="E81">
        <v>60</v>
      </c>
      <c r="F81" s="1">
        <v>1.4</v>
      </c>
      <c r="G81" s="1">
        <v>1.46</v>
      </c>
      <c r="H81">
        <v>45</v>
      </c>
      <c r="J81" t="s">
        <v>106</v>
      </c>
      <c r="N81" s="2"/>
    </row>
    <row r="82" spans="1:14" x14ac:dyDescent="0.25">
      <c r="A82" s="4">
        <v>806.59169999999995</v>
      </c>
      <c r="B82">
        <v>-1</v>
      </c>
      <c r="C82">
        <v>1</v>
      </c>
      <c r="D82" s="3">
        <v>894</v>
      </c>
      <c r="E82">
        <v>60</v>
      </c>
      <c r="F82" s="1">
        <v>1.42</v>
      </c>
      <c r="G82" s="1">
        <v>1.48</v>
      </c>
      <c r="H82">
        <v>45</v>
      </c>
      <c r="J82" t="s">
        <v>107</v>
      </c>
      <c r="N82" s="2"/>
    </row>
    <row r="83" spans="1:14" x14ac:dyDescent="0.25">
      <c r="A83" s="4">
        <v>804.57600000000002</v>
      </c>
      <c r="B83">
        <v>-1</v>
      </c>
      <c r="C83">
        <v>1</v>
      </c>
      <c r="D83" s="3">
        <v>856.2</v>
      </c>
      <c r="E83">
        <v>60</v>
      </c>
      <c r="F83" s="1">
        <v>1.42</v>
      </c>
      <c r="G83" s="1">
        <v>1.48</v>
      </c>
      <c r="H83">
        <v>45</v>
      </c>
      <c r="J83" t="s">
        <v>108</v>
      </c>
      <c r="N83" s="2"/>
    </row>
    <row r="84" spans="1:14" x14ac:dyDescent="0.25">
      <c r="A84" s="4">
        <v>802.56039999999996</v>
      </c>
      <c r="B84">
        <v>-1</v>
      </c>
      <c r="C84">
        <v>1</v>
      </c>
      <c r="D84" s="3">
        <v>819.6</v>
      </c>
      <c r="E84">
        <v>60</v>
      </c>
      <c r="F84" s="1">
        <v>1.41</v>
      </c>
      <c r="G84" s="1">
        <v>1.47</v>
      </c>
      <c r="H84">
        <v>45</v>
      </c>
      <c r="J84" t="s">
        <v>109</v>
      </c>
      <c r="N84" s="2"/>
    </row>
    <row r="85" spans="1:14" x14ac:dyDescent="0.25">
      <c r="A85" s="4">
        <v>826.56039999999996</v>
      </c>
      <c r="B85">
        <v>-1</v>
      </c>
      <c r="C85">
        <v>1</v>
      </c>
      <c r="D85" s="3">
        <v>821.4</v>
      </c>
      <c r="E85">
        <v>60</v>
      </c>
      <c r="F85" s="1">
        <v>1.39</v>
      </c>
      <c r="G85" s="1">
        <v>1.47</v>
      </c>
      <c r="H85">
        <v>45</v>
      </c>
      <c r="J85" t="s">
        <v>110</v>
      </c>
      <c r="N85" s="2"/>
    </row>
    <row r="86" spans="1:14" x14ac:dyDescent="0.25">
      <c r="A86" s="4">
        <v>824.54470000000003</v>
      </c>
      <c r="B86">
        <v>-1</v>
      </c>
      <c r="C86">
        <v>1</v>
      </c>
      <c r="D86" s="3">
        <v>790.8</v>
      </c>
      <c r="E86">
        <v>60</v>
      </c>
      <c r="F86" s="1">
        <v>1.43</v>
      </c>
      <c r="G86" s="1">
        <v>1.49</v>
      </c>
      <c r="H86">
        <v>45</v>
      </c>
      <c r="J86" t="s">
        <v>111</v>
      </c>
      <c r="N86" s="2"/>
    </row>
    <row r="87" spans="1:14" x14ac:dyDescent="0.25">
      <c r="A87" s="4">
        <v>850.56039999999996</v>
      </c>
      <c r="B87">
        <v>-1</v>
      </c>
      <c r="C87">
        <v>1</v>
      </c>
      <c r="D87" s="3">
        <v>817.8</v>
      </c>
      <c r="E87">
        <v>60</v>
      </c>
      <c r="F87" s="1">
        <v>1.42</v>
      </c>
      <c r="G87" s="1">
        <v>1.48</v>
      </c>
      <c r="H87">
        <v>45</v>
      </c>
      <c r="J87" t="s">
        <v>112</v>
      </c>
      <c r="N87" s="2"/>
    </row>
    <row r="88" spans="1:14" x14ac:dyDescent="0.25">
      <c r="A88" s="4">
        <v>800.54470000000003</v>
      </c>
      <c r="B88">
        <v>-1</v>
      </c>
      <c r="C88">
        <v>1</v>
      </c>
      <c r="D88" s="3">
        <v>787.2</v>
      </c>
      <c r="E88">
        <v>60</v>
      </c>
      <c r="F88" s="1">
        <v>1.4</v>
      </c>
      <c r="G88" s="1">
        <v>1.46</v>
      </c>
      <c r="H88">
        <v>45</v>
      </c>
      <c r="J88" t="s">
        <v>113</v>
      </c>
      <c r="N88" s="2"/>
    </row>
    <row r="89" spans="1:14" x14ac:dyDescent="0.25">
      <c r="A89" s="4">
        <v>762.52901999999995</v>
      </c>
      <c r="B89">
        <v>-1</v>
      </c>
      <c r="C89">
        <v>1</v>
      </c>
      <c r="D89" s="3">
        <v>774</v>
      </c>
      <c r="E89">
        <v>60</v>
      </c>
      <c r="F89" s="1">
        <v>1.36</v>
      </c>
      <c r="G89" s="1">
        <v>1.42</v>
      </c>
      <c r="H89">
        <v>45</v>
      </c>
      <c r="J89" t="s">
        <v>114</v>
      </c>
      <c r="N89" s="2"/>
    </row>
    <row r="90" spans="1:14" x14ac:dyDescent="0.25">
      <c r="A90" s="4">
        <v>767.56039999999996</v>
      </c>
      <c r="B90">
        <v>-1</v>
      </c>
      <c r="C90">
        <v>1</v>
      </c>
      <c r="D90" s="3">
        <v>774.6</v>
      </c>
      <c r="E90">
        <v>60</v>
      </c>
      <c r="F90" s="1">
        <v>1.37</v>
      </c>
      <c r="G90" s="1">
        <v>1.43</v>
      </c>
      <c r="H90">
        <v>45</v>
      </c>
      <c r="J90" t="s">
        <v>115</v>
      </c>
      <c r="N90" s="2"/>
    </row>
    <row r="91" spans="1:14" x14ac:dyDescent="0.25">
      <c r="A91" s="4">
        <v>818.59169999999995</v>
      </c>
      <c r="B91">
        <v>-1</v>
      </c>
      <c r="C91">
        <v>1</v>
      </c>
      <c r="D91" s="3">
        <v>882.6</v>
      </c>
      <c r="E91">
        <v>60</v>
      </c>
      <c r="F91" s="1">
        <v>1.43</v>
      </c>
      <c r="G91" s="1">
        <v>1.49</v>
      </c>
      <c r="H91">
        <v>45</v>
      </c>
      <c r="J91" t="s">
        <v>116</v>
      </c>
      <c r="N91" s="2"/>
    </row>
    <row r="92" spans="1:14" x14ac:dyDescent="0.25">
      <c r="A92" s="4">
        <v>823.62300000000005</v>
      </c>
      <c r="B92">
        <v>-1</v>
      </c>
      <c r="C92">
        <v>1</v>
      </c>
      <c r="D92" s="3">
        <v>881.4</v>
      </c>
      <c r="E92">
        <v>60</v>
      </c>
      <c r="F92" s="1">
        <v>1.43</v>
      </c>
      <c r="G92" s="1">
        <v>1.49</v>
      </c>
      <c r="H92">
        <v>45</v>
      </c>
      <c r="J92" t="s">
        <v>117</v>
      </c>
      <c r="N92" s="2"/>
    </row>
    <row r="93" spans="1:14" x14ac:dyDescent="0.25">
      <c r="A93" s="4">
        <v>816.57600000000002</v>
      </c>
      <c r="B93">
        <v>-1</v>
      </c>
      <c r="C93">
        <v>1</v>
      </c>
      <c r="D93" s="3">
        <v>847.2</v>
      </c>
      <c r="E93">
        <v>60</v>
      </c>
      <c r="F93" s="1">
        <v>1.42</v>
      </c>
      <c r="G93" s="1">
        <v>1.48</v>
      </c>
      <c r="H93">
        <v>45</v>
      </c>
      <c r="J93" t="s">
        <v>118</v>
      </c>
      <c r="N93" s="2"/>
    </row>
    <row r="94" spans="1:14" x14ac:dyDescent="0.25">
      <c r="A94" s="4">
        <v>840.57600000000002</v>
      </c>
      <c r="B94">
        <v>-1</v>
      </c>
      <c r="C94">
        <v>1</v>
      </c>
      <c r="D94" s="3">
        <v>849</v>
      </c>
      <c r="E94">
        <v>60</v>
      </c>
      <c r="F94" s="1">
        <v>1.44</v>
      </c>
      <c r="G94" s="1">
        <v>1.5</v>
      </c>
      <c r="H94">
        <v>45</v>
      </c>
      <c r="J94" t="s">
        <v>119</v>
      </c>
      <c r="N94" s="2"/>
    </row>
    <row r="95" spans="1:14" x14ac:dyDescent="0.25">
      <c r="A95" s="4">
        <v>864.57600000000002</v>
      </c>
      <c r="B95">
        <v>-1</v>
      </c>
      <c r="C95">
        <v>1</v>
      </c>
      <c r="D95" s="3">
        <v>846</v>
      </c>
      <c r="E95">
        <v>60</v>
      </c>
      <c r="F95" s="1">
        <v>1.46</v>
      </c>
      <c r="G95" s="1">
        <v>1.52</v>
      </c>
      <c r="H95">
        <v>45</v>
      </c>
      <c r="J95" t="s">
        <v>120</v>
      </c>
      <c r="N95" s="2"/>
    </row>
    <row r="96" spans="1:14" x14ac:dyDescent="0.25">
      <c r="A96" s="4">
        <v>838.56039999999996</v>
      </c>
      <c r="B96">
        <v>-1</v>
      </c>
      <c r="C96">
        <v>1</v>
      </c>
      <c r="D96" s="3">
        <v>811.2</v>
      </c>
      <c r="E96">
        <v>60</v>
      </c>
      <c r="F96" s="1">
        <v>1.43</v>
      </c>
      <c r="G96" s="1">
        <v>1.49</v>
      </c>
      <c r="H96">
        <v>45</v>
      </c>
      <c r="J96" t="s">
        <v>121</v>
      </c>
      <c r="N96" s="2"/>
    </row>
    <row r="97" spans="1:14" x14ac:dyDescent="0.25">
      <c r="A97" s="4">
        <v>832.60730000000001</v>
      </c>
      <c r="B97">
        <v>-1</v>
      </c>
      <c r="C97">
        <v>1</v>
      </c>
      <c r="D97" s="3">
        <v>909</v>
      </c>
      <c r="E97">
        <v>60</v>
      </c>
      <c r="F97" s="1">
        <v>1.44</v>
      </c>
      <c r="G97" s="1">
        <v>1.5</v>
      </c>
      <c r="H97">
        <v>45</v>
      </c>
      <c r="J97" t="s">
        <v>122</v>
      </c>
      <c r="N97" s="2"/>
    </row>
    <row r="98" spans="1:14" x14ac:dyDescent="0.25">
      <c r="A98" s="4">
        <v>830.59169999999995</v>
      </c>
      <c r="B98">
        <v>-1</v>
      </c>
      <c r="C98">
        <v>1</v>
      </c>
      <c r="D98" s="3">
        <v>876</v>
      </c>
      <c r="E98">
        <v>60</v>
      </c>
      <c r="F98" s="1">
        <v>1.44</v>
      </c>
      <c r="G98" s="1">
        <v>1.5</v>
      </c>
      <c r="H98">
        <v>45</v>
      </c>
      <c r="J98" t="s">
        <v>123</v>
      </c>
      <c r="N98" s="2"/>
    </row>
    <row r="99" spans="1:14" x14ac:dyDescent="0.25">
      <c r="A99" s="4">
        <v>858.62300000000005</v>
      </c>
      <c r="B99">
        <v>-1</v>
      </c>
      <c r="C99">
        <v>1</v>
      </c>
      <c r="D99" s="3">
        <v>924</v>
      </c>
      <c r="E99">
        <v>60</v>
      </c>
      <c r="F99" s="1">
        <v>1.47</v>
      </c>
      <c r="G99" s="1">
        <v>1.53</v>
      </c>
      <c r="H99">
        <v>45</v>
      </c>
      <c r="J99" t="s">
        <v>124</v>
      </c>
      <c r="N99" s="2"/>
    </row>
    <row r="100" spans="1:14" x14ac:dyDescent="0.25">
      <c r="A100" s="4">
        <v>856.60730000000001</v>
      </c>
      <c r="B100">
        <v>-1</v>
      </c>
      <c r="C100">
        <v>1</v>
      </c>
      <c r="D100" s="3">
        <v>892.8</v>
      </c>
      <c r="E100">
        <v>60</v>
      </c>
      <c r="F100" s="1">
        <v>1.46</v>
      </c>
      <c r="G100" s="1">
        <v>1.52</v>
      </c>
      <c r="H100">
        <v>45</v>
      </c>
      <c r="J100" t="s">
        <v>125</v>
      </c>
      <c r="N100" s="2"/>
    </row>
    <row r="101" spans="1:14" x14ac:dyDescent="0.25">
      <c r="A101" s="4">
        <v>854.59169999999995</v>
      </c>
      <c r="B101">
        <v>-1</v>
      </c>
      <c r="C101">
        <v>1</v>
      </c>
      <c r="D101" s="3">
        <v>876.6</v>
      </c>
      <c r="E101">
        <v>60</v>
      </c>
      <c r="F101" s="1">
        <v>1.46</v>
      </c>
      <c r="G101" s="1">
        <v>1.52</v>
      </c>
      <c r="H101">
        <v>45</v>
      </c>
      <c r="J101" t="s">
        <v>126</v>
      </c>
      <c r="N101" s="2"/>
    </row>
    <row r="102" spans="1:14" x14ac:dyDescent="0.25">
      <c r="A102" s="4">
        <v>882.62300000000005</v>
      </c>
      <c r="B102">
        <v>-1</v>
      </c>
      <c r="C102">
        <v>1</v>
      </c>
      <c r="D102" s="3">
        <v>916.8</v>
      </c>
      <c r="E102">
        <v>60</v>
      </c>
      <c r="F102" s="1">
        <v>1.48</v>
      </c>
      <c r="G102" s="1">
        <v>1.54</v>
      </c>
      <c r="H102">
        <v>45</v>
      </c>
      <c r="J102" t="s">
        <v>127</v>
      </c>
      <c r="N102" s="2"/>
    </row>
    <row r="103" spans="1:14" x14ac:dyDescent="0.25">
      <c r="A103" s="4">
        <v>880.60730000000001</v>
      </c>
      <c r="B103">
        <v>-1</v>
      </c>
      <c r="C103">
        <v>1</v>
      </c>
      <c r="D103" s="3">
        <v>888.6</v>
      </c>
      <c r="E103">
        <v>60</v>
      </c>
      <c r="F103" s="1">
        <v>1.48</v>
      </c>
      <c r="G103" s="1">
        <v>1.54</v>
      </c>
      <c r="H103">
        <v>45</v>
      </c>
      <c r="J103" t="s">
        <v>128</v>
      </c>
      <c r="N103" s="2"/>
    </row>
    <row r="104" spans="1:14" x14ac:dyDescent="0.25">
      <c r="A104" s="4">
        <v>878.59169999999995</v>
      </c>
      <c r="B104">
        <v>-1</v>
      </c>
      <c r="C104">
        <v>1</v>
      </c>
      <c r="D104" s="3">
        <v>871.8</v>
      </c>
      <c r="E104">
        <v>60</v>
      </c>
      <c r="F104" s="1">
        <v>1.47</v>
      </c>
      <c r="G104" s="1">
        <v>1.53</v>
      </c>
      <c r="H104">
        <v>45</v>
      </c>
      <c r="J104" t="s">
        <v>129</v>
      </c>
      <c r="N104" s="2"/>
    </row>
    <row r="105" spans="1:14" x14ac:dyDescent="0.25">
      <c r="A105" s="4">
        <v>828.57600000000002</v>
      </c>
      <c r="B105">
        <v>-1</v>
      </c>
      <c r="C105">
        <v>1</v>
      </c>
      <c r="D105" s="3">
        <v>841.2</v>
      </c>
      <c r="E105">
        <v>60</v>
      </c>
      <c r="F105" s="1">
        <v>1.43</v>
      </c>
      <c r="G105" s="1">
        <v>1.49</v>
      </c>
      <c r="H105">
        <v>45</v>
      </c>
      <c r="J105" t="s">
        <v>130</v>
      </c>
      <c r="N105" s="2"/>
    </row>
    <row r="106" spans="1:14" x14ac:dyDescent="0.25">
      <c r="A106" s="4">
        <v>852.57600000000002</v>
      </c>
      <c r="B106">
        <v>-1</v>
      </c>
      <c r="C106">
        <v>1</v>
      </c>
      <c r="D106" s="3">
        <v>834</v>
      </c>
      <c r="E106">
        <v>60</v>
      </c>
      <c r="F106" s="1">
        <v>1.45</v>
      </c>
      <c r="G106" s="1">
        <v>1.51</v>
      </c>
      <c r="H106">
        <v>45</v>
      </c>
      <c r="J106" t="s">
        <v>131</v>
      </c>
      <c r="N106" s="2"/>
    </row>
    <row r="107" spans="1:14" x14ac:dyDescent="0.25">
      <c r="A107" s="4">
        <v>876.57600000000002</v>
      </c>
      <c r="B107">
        <v>-1</v>
      </c>
      <c r="C107">
        <v>1</v>
      </c>
      <c r="D107" s="3">
        <v>816</v>
      </c>
      <c r="E107">
        <v>60</v>
      </c>
      <c r="F107" s="1">
        <v>1.46</v>
      </c>
      <c r="G107" s="1">
        <v>1.52</v>
      </c>
      <c r="H107">
        <v>45</v>
      </c>
      <c r="J107" t="s">
        <v>132</v>
      </c>
      <c r="N107" s="2"/>
    </row>
    <row r="108" spans="1:14" x14ac:dyDescent="0.25">
      <c r="A108" s="4">
        <v>826.56039999999996</v>
      </c>
      <c r="B108">
        <v>-1</v>
      </c>
      <c r="C108">
        <v>1</v>
      </c>
      <c r="D108" s="3">
        <v>800.4</v>
      </c>
      <c r="E108">
        <v>60</v>
      </c>
      <c r="F108" s="1">
        <v>1.42</v>
      </c>
      <c r="G108" s="1">
        <v>1.48</v>
      </c>
      <c r="H108">
        <v>45</v>
      </c>
      <c r="J108" t="s">
        <v>133</v>
      </c>
      <c r="N108" s="2"/>
    </row>
    <row r="109" spans="1:14" x14ac:dyDescent="0.25">
      <c r="A109" s="4">
        <v>850.56039999999996</v>
      </c>
      <c r="B109">
        <v>-1</v>
      </c>
      <c r="C109">
        <v>1</v>
      </c>
      <c r="D109" s="3">
        <v>802.2</v>
      </c>
      <c r="E109">
        <v>60</v>
      </c>
      <c r="F109" s="1">
        <v>1.44</v>
      </c>
      <c r="G109" s="1">
        <v>1.5</v>
      </c>
      <c r="H109">
        <v>45</v>
      </c>
      <c r="J109" t="s">
        <v>134</v>
      </c>
      <c r="N109" s="2"/>
    </row>
    <row r="110" spans="1:14" x14ac:dyDescent="0.25">
      <c r="A110" s="4">
        <v>844.60730000000001</v>
      </c>
      <c r="B110">
        <v>-1</v>
      </c>
      <c r="C110">
        <v>1</v>
      </c>
      <c r="D110" s="3">
        <v>855</v>
      </c>
      <c r="E110">
        <v>60</v>
      </c>
      <c r="F110" s="1">
        <v>1.45</v>
      </c>
      <c r="G110" s="1">
        <v>1.51</v>
      </c>
      <c r="H110">
        <v>45</v>
      </c>
      <c r="J110" t="s">
        <v>135</v>
      </c>
      <c r="N110" s="2"/>
    </row>
    <row r="111" spans="1:14" x14ac:dyDescent="0.25">
      <c r="A111" s="4">
        <v>878.59169999999995</v>
      </c>
      <c r="B111">
        <v>-1</v>
      </c>
      <c r="C111">
        <v>1</v>
      </c>
      <c r="D111" s="3">
        <v>849</v>
      </c>
      <c r="E111">
        <v>60</v>
      </c>
      <c r="F111" s="1">
        <v>1.47</v>
      </c>
      <c r="G111" s="1">
        <v>1.53</v>
      </c>
      <c r="H111">
        <v>45</v>
      </c>
      <c r="J111" t="s">
        <v>136</v>
      </c>
      <c r="N111" s="2"/>
    </row>
    <row r="112" spans="1:14" x14ac:dyDescent="0.25">
      <c r="A112" s="4">
        <v>874.56039999999996</v>
      </c>
      <c r="B112">
        <v>-1</v>
      </c>
      <c r="C112">
        <v>1</v>
      </c>
      <c r="D112" s="3">
        <v>797.4</v>
      </c>
      <c r="E112">
        <v>60</v>
      </c>
      <c r="F112" s="1">
        <v>1.45</v>
      </c>
      <c r="G112" s="1">
        <v>1.51</v>
      </c>
      <c r="H112">
        <v>45</v>
      </c>
      <c r="J112" t="s">
        <v>137</v>
      </c>
      <c r="N112" s="2"/>
    </row>
    <row r="113" spans="1:14" x14ac:dyDescent="0.25">
      <c r="A113" s="4">
        <v>764.58109999999999</v>
      </c>
      <c r="B113">
        <v>-1</v>
      </c>
      <c r="C113">
        <v>1</v>
      </c>
      <c r="D113" s="3">
        <v>876.6</v>
      </c>
      <c r="E113">
        <v>60</v>
      </c>
      <c r="F113" s="1">
        <v>1.38</v>
      </c>
      <c r="G113" s="1">
        <v>1.44</v>
      </c>
      <c r="H113">
        <v>45</v>
      </c>
      <c r="J113" t="s">
        <v>139</v>
      </c>
      <c r="N113" s="2"/>
    </row>
    <row r="114" spans="1:14" x14ac:dyDescent="0.25">
      <c r="A114" s="4">
        <v>762.56539999999995</v>
      </c>
      <c r="B114">
        <v>-1</v>
      </c>
      <c r="C114">
        <v>1</v>
      </c>
      <c r="D114" s="3">
        <v>840.6</v>
      </c>
      <c r="E114">
        <v>60</v>
      </c>
      <c r="F114" s="1">
        <v>1.38</v>
      </c>
      <c r="G114" s="1">
        <v>1.44</v>
      </c>
      <c r="H114">
        <v>45</v>
      </c>
      <c r="J114" t="s">
        <v>140</v>
      </c>
      <c r="N114" s="2"/>
    </row>
    <row r="115" spans="1:14" x14ac:dyDescent="0.25">
      <c r="A115" s="4">
        <v>812.58109999999999</v>
      </c>
      <c r="B115">
        <v>-1</v>
      </c>
      <c r="C115">
        <v>1</v>
      </c>
      <c r="D115" s="3">
        <v>858.6</v>
      </c>
      <c r="E115">
        <v>60</v>
      </c>
      <c r="F115" s="1">
        <v>1.43</v>
      </c>
      <c r="G115" s="1">
        <v>1.49</v>
      </c>
      <c r="H115">
        <v>45</v>
      </c>
      <c r="J115" t="s">
        <v>141</v>
      </c>
      <c r="N115" s="2"/>
    </row>
    <row r="116" spans="1:14" x14ac:dyDescent="0.25">
      <c r="A116" s="4">
        <v>810.56539999999995</v>
      </c>
      <c r="B116">
        <v>-1</v>
      </c>
      <c r="C116">
        <v>1</v>
      </c>
      <c r="D116" s="3">
        <v>828.6</v>
      </c>
      <c r="E116">
        <v>60</v>
      </c>
      <c r="F116" s="1">
        <v>1.41</v>
      </c>
      <c r="G116" s="1">
        <v>1.47</v>
      </c>
      <c r="H116">
        <v>45</v>
      </c>
      <c r="J116" t="s">
        <v>142</v>
      </c>
      <c r="N116" s="2"/>
    </row>
    <row r="117" spans="1:14" x14ac:dyDescent="0.25">
      <c r="A117" s="4">
        <v>762.56539999999995</v>
      </c>
      <c r="B117">
        <v>-1</v>
      </c>
      <c r="C117">
        <v>1</v>
      </c>
      <c r="D117" s="3">
        <v>874.8</v>
      </c>
      <c r="E117">
        <v>60</v>
      </c>
      <c r="F117" s="1">
        <v>1.39</v>
      </c>
      <c r="G117" s="1">
        <v>1.45</v>
      </c>
      <c r="H117">
        <v>45</v>
      </c>
      <c r="J117" t="s">
        <v>143</v>
      </c>
      <c r="N117" s="2"/>
    </row>
    <row r="118" spans="1:14" x14ac:dyDescent="0.25">
      <c r="A118" s="4">
        <v>786.56539999999995</v>
      </c>
      <c r="B118">
        <v>-1</v>
      </c>
      <c r="C118">
        <v>1</v>
      </c>
      <c r="D118" s="3">
        <v>853.8</v>
      </c>
      <c r="E118">
        <v>60</v>
      </c>
      <c r="F118" s="1">
        <v>1.4</v>
      </c>
      <c r="G118" s="1">
        <v>1.46</v>
      </c>
      <c r="H118">
        <v>45</v>
      </c>
      <c r="J118" t="s">
        <v>144</v>
      </c>
      <c r="N118" s="2"/>
    </row>
    <row r="119" spans="1:14" x14ac:dyDescent="0.25">
      <c r="A119" s="4">
        <v>810.56539999999995</v>
      </c>
      <c r="B119">
        <v>-1</v>
      </c>
      <c r="C119">
        <v>1</v>
      </c>
      <c r="D119" s="3">
        <v>852</v>
      </c>
      <c r="E119">
        <v>60</v>
      </c>
      <c r="F119" s="1">
        <v>1.43</v>
      </c>
      <c r="G119" s="1">
        <v>1.49</v>
      </c>
      <c r="H119">
        <v>45</v>
      </c>
      <c r="J119" t="s">
        <v>145</v>
      </c>
      <c r="N119" s="2"/>
    </row>
    <row r="120" spans="1:14" x14ac:dyDescent="0.25">
      <c r="A120" s="4">
        <v>834.56539999999995</v>
      </c>
      <c r="B120">
        <v>-1</v>
      </c>
      <c r="C120">
        <v>1</v>
      </c>
      <c r="D120" s="3">
        <v>850.8</v>
      </c>
      <c r="E120">
        <v>60</v>
      </c>
      <c r="F120" s="1">
        <v>1.44</v>
      </c>
      <c r="G120" s="1">
        <v>1.5</v>
      </c>
      <c r="H120">
        <v>45</v>
      </c>
      <c r="J120" t="s">
        <v>146</v>
      </c>
      <c r="N120" s="2"/>
    </row>
    <row r="121" spans="1:14" x14ac:dyDescent="0.25">
      <c r="A121" s="4">
        <v>818.62800000000004</v>
      </c>
      <c r="B121">
        <v>-1</v>
      </c>
      <c r="C121">
        <v>1</v>
      </c>
      <c r="D121" s="3">
        <v>943.2</v>
      </c>
      <c r="E121">
        <v>60</v>
      </c>
      <c r="F121" s="1">
        <v>1.44</v>
      </c>
      <c r="G121" s="1">
        <v>1.5</v>
      </c>
      <c r="H121">
        <v>45</v>
      </c>
      <c r="J121" t="s">
        <v>147</v>
      </c>
      <c r="N121" s="2"/>
    </row>
    <row r="122" spans="1:14" x14ac:dyDescent="0.25">
      <c r="A122" s="4">
        <v>816.61239999999998</v>
      </c>
      <c r="B122">
        <v>-1</v>
      </c>
      <c r="C122">
        <v>1</v>
      </c>
      <c r="D122" s="3">
        <v>912</v>
      </c>
      <c r="E122">
        <v>60</v>
      </c>
      <c r="F122" s="1">
        <v>1.43</v>
      </c>
      <c r="G122" s="1">
        <v>1.49</v>
      </c>
      <c r="H122">
        <v>45</v>
      </c>
      <c r="J122" t="s">
        <v>148</v>
      </c>
      <c r="N122" s="2"/>
    </row>
    <row r="123" spans="1:14" x14ac:dyDescent="0.25">
      <c r="A123" s="4">
        <v>840.61239999999998</v>
      </c>
      <c r="B123">
        <v>-1</v>
      </c>
      <c r="C123">
        <v>1</v>
      </c>
      <c r="D123" s="3">
        <v>913.2</v>
      </c>
      <c r="E123">
        <v>60</v>
      </c>
      <c r="F123" s="1">
        <v>1.45</v>
      </c>
      <c r="G123" s="1">
        <v>1.51</v>
      </c>
      <c r="H123">
        <v>45</v>
      </c>
      <c r="J123" t="s">
        <v>149</v>
      </c>
      <c r="N123" s="2"/>
    </row>
    <row r="124" spans="1:14" x14ac:dyDescent="0.25">
      <c r="A124" s="4">
        <v>790.59670000000006</v>
      </c>
      <c r="B124">
        <v>-1</v>
      </c>
      <c r="C124">
        <v>1</v>
      </c>
      <c r="D124" s="3">
        <v>891.6</v>
      </c>
      <c r="E124">
        <v>60</v>
      </c>
      <c r="F124" s="1">
        <v>1.41</v>
      </c>
      <c r="G124" s="1">
        <v>1.47</v>
      </c>
      <c r="H124">
        <v>45</v>
      </c>
      <c r="J124" t="s">
        <v>150</v>
      </c>
      <c r="N124" s="2"/>
    </row>
    <row r="125" spans="1:14" x14ac:dyDescent="0.25">
      <c r="A125" s="4">
        <v>825.67250000000001</v>
      </c>
      <c r="B125">
        <v>-1</v>
      </c>
      <c r="C125">
        <v>1</v>
      </c>
      <c r="D125" s="3">
        <v>936.6</v>
      </c>
      <c r="E125">
        <v>60</v>
      </c>
      <c r="F125" s="1">
        <v>1.43</v>
      </c>
      <c r="G125" s="1">
        <v>1.49</v>
      </c>
      <c r="H125">
        <v>45</v>
      </c>
      <c r="J125" t="s">
        <v>151</v>
      </c>
      <c r="N125" s="2"/>
    </row>
    <row r="126" spans="1:14" x14ac:dyDescent="0.25">
      <c r="A126" s="4">
        <v>838.59670000000006</v>
      </c>
      <c r="B126">
        <v>-1</v>
      </c>
      <c r="C126">
        <v>1</v>
      </c>
      <c r="D126" s="3">
        <v>832.2</v>
      </c>
      <c r="E126">
        <v>60</v>
      </c>
      <c r="F126" s="1">
        <v>1.44</v>
      </c>
      <c r="G126" s="1">
        <v>1.5</v>
      </c>
      <c r="H126">
        <v>45</v>
      </c>
      <c r="J126" t="s">
        <v>152</v>
      </c>
      <c r="N126" s="2"/>
    </row>
    <row r="127" spans="1:14" x14ac:dyDescent="0.25">
      <c r="A127" s="4">
        <v>862.59670000000006</v>
      </c>
      <c r="B127">
        <v>-1</v>
      </c>
      <c r="C127">
        <v>1</v>
      </c>
      <c r="D127" s="3">
        <v>866.4</v>
      </c>
      <c r="E127">
        <v>60</v>
      </c>
      <c r="F127" s="1">
        <v>1.46</v>
      </c>
      <c r="G127" s="1">
        <v>1.52</v>
      </c>
      <c r="H127">
        <v>45</v>
      </c>
      <c r="J127" t="s">
        <v>153</v>
      </c>
      <c r="N127" s="2"/>
    </row>
    <row r="128" spans="1:14" x14ac:dyDescent="0.25">
      <c r="A128" s="4">
        <v>868.64369999999997</v>
      </c>
      <c r="B128">
        <v>-1</v>
      </c>
      <c r="C128">
        <v>1</v>
      </c>
      <c r="D128" s="3">
        <v>961.8</v>
      </c>
      <c r="E128">
        <v>60</v>
      </c>
      <c r="F128" s="1">
        <v>1.47</v>
      </c>
      <c r="G128" s="1">
        <v>1.53</v>
      </c>
      <c r="H128">
        <v>45</v>
      </c>
      <c r="J128" t="s">
        <v>154</v>
      </c>
      <c r="N128" s="2"/>
    </row>
    <row r="129" spans="1:14" x14ac:dyDescent="0.25">
      <c r="A129" s="4">
        <v>892.64369999999997</v>
      </c>
      <c r="B129">
        <v>-1</v>
      </c>
      <c r="C129">
        <v>1</v>
      </c>
      <c r="D129" s="3">
        <v>934.2</v>
      </c>
      <c r="E129">
        <v>60</v>
      </c>
      <c r="F129" s="1">
        <v>1.5</v>
      </c>
      <c r="G129" s="1">
        <v>1.56</v>
      </c>
      <c r="H129">
        <v>45</v>
      </c>
      <c r="J129" t="s">
        <v>155</v>
      </c>
      <c r="N129" s="2"/>
    </row>
    <row r="130" spans="1:14" x14ac:dyDescent="0.25">
      <c r="A130" s="4">
        <v>866.62800000000004</v>
      </c>
      <c r="B130">
        <v>-1</v>
      </c>
      <c r="C130">
        <v>1</v>
      </c>
      <c r="D130" s="3">
        <v>967.8</v>
      </c>
      <c r="E130">
        <v>60</v>
      </c>
      <c r="F130" s="1">
        <v>1.47</v>
      </c>
      <c r="G130" s="1">
        <v>1.53</v>
      </c>
      <c r="H130">
        <v>45</v>
      </c>
      <c r="J130" t="s">
        <v>156</v>
      </c>
      <c r="N130" s="2"/>
    </row>
    <row r="131" spans="1:14" x14ac:dyDescent="0.25">
      <c r="A131" s="4">
        <v>864.61239999999998</v>
      </c>
      <c r="B131">
        <v>-1</v>
      </c>
      <c r="C131">
        <v>1</v>
      </c>
      <c r="D131" s="3">
        <v>886.2</v>
      </c>
      <c r="E131">
        <v>60</v>
      </c>
      <c r="F131" s="1">
        <v>1.46</v>
      </c>
      <c r="G131" s="1">
        <v>1.52</v>
      </c>
      <c r="H131">
        <v>45</v>
      </c>
      <c r="J131" t="s">
        <v>157</v>
      </c>
      <c r="N131" s="2"/>
    </row>
    <row r="132" spans="1:14" x14ac:dyDescent="0.25">
      <c r="A132" s="4">
        <v>896.67499999999995</v>
      </c>
      <c r="B132">
        <v>-1</v>
      </c>
      <c r="C132">
        <v>1</v>
      </c>
      <c r="D132" s="3">
        <v>1003.8</v>
      </c>
      <c r="E132">
        <v>60</v>
      </c>
      <c r="F132" s="1">
        <v>1.5</v>
      </c>
      <c r="G132" s="1">
        <v>1.56</v>
      </c>
      <c r="H132">
        <v>45</v>
      </c>
      <c r="J132" t="s">
        <v>158</v>
      </c>
      <c r="N132" s="2"/>
    </row>
    <row r="133" spans="1:14" x14ac:dyDescent="0.25">
      <c r="A133" s="4">
        <v>894.65930000000003</v>
      </c>
      <c r="B133">
        <v>-1</v>
      </c>
      <c r="C133">
        <v>1</v>
      </c>
      <c r="D133" s="3">
        <v>967.8</v>
      </c>
      <c r="E133">
        <v>60</v>
      </c>
      <c r="F133" s="1">
        <v>1.5</v>
      </c>
      <c r="G133" s="1">
        <v>1.56</v>
      </c>
      <c r="H133">
        <v>45</v>
      </c>
      <c r="J133" t="s">
        <v>159</v>
      </c>
      <c r="N133" s="2"/>
    </row>
    <row r="134" spans="1:14" x14ac:dyDescent="0.25">
      <c r="A134" s="4">
        <v>922.69060000000002</v>
      </c>
      <c r="B134">
        <v>-1</v>
      </c>
      <c r="C134">
        <v>1</v>
      </c>
      <c r="D134" s="3">
        <v>1009.8</v>
      </c>
      <c r="E134">
        <v>60</v>
      </c>
      <c r="F134" s="1">
        <v>1.52</v>
      </c>
      <c r="G134" s="1">
        <v>1.58</v>
      </c>
      <c r="H134">
        <v>45</v>
      </c>
      <c r="J134" t="s">
        <v>160</v>
      </c>
      <c r="N134" s="2"/>
    </row>
    <row r="135" spans="1:14" x14ac:dyDescent="0.25">
      <c r="A135" s="4">
        <v>716.52494000000002</v>
      </c>
      <c r="B135">
        <v>-1</v>
      </c>
      <c r="C135">
        <v>1</v>
      </c>
      <c r="D135" s="3">
        <v>860.4</v>
      </c>
      <c r="E135">
        <v>60</v>
      </c>
      <c r="F135" s="1">
        <v>1.29</v>
      </c>
      <c r="G135" s="1">
        <v>1.35</v>
      </c>
      <c r="H135">
        <v>45</v>
      </c>
      <c r="J135" t="s">
        <v>162</v>
      </c>
      <c r="N135" s="2"/>
    </row>
    <row r="136" spans="1:14" x14ac:dyDescent="0.25">
      <c r="A136" s="4">
        <v>714.50923999999998</v>
      </c>
      <c r="B136">
        <v>-1</v>
      </c>
      <c r="C136">
        <v>1</v>
      </c>
      <c r="D136" s="3">
        <v>826.8</v>
      </c>
      <c r="E136">
        <v>60</v>
      </c>
      <c r="F136" s="1">
        <v>1.29</v>
      </c>
      <c r="G136" s="1">
        <v>1.35</v>
      </c>
      <c r="H136">
        <v>45</v>
      </c>
      <c r="J136" t="s">
        <v>163</v>
      </c>
      <c r="N136" s="2"/>
    </row>
    <row r="137" spans="1:14" x14ac:dyDescent="0.25">
      <c r="A137" s="4">
        <v>738.50959999999998</v>
      </c>
      <c r="B137">
        <v>-1</v>
      </c>
      <c r="C137">
        <v>1</v>
      </c>
      <c r="D137" s="3">
        <v>828.6</v>
      </c>
      <c r="E137">
        <v>60</v>
      </c>
      <c r="F137" s="1">
        <v>1.31</v>
      </c>
      <c r="G137" s="1">
        <v>1.37</v>
      </c>
      <c r="H137">
        <v>45</v>
      </c>
      <c r="J137" t="s">
        <v>164</v>
      </c>
      <c r="N137" s="2"/>
    </row>
    <row r="138" spans="1:14" x14ac:dyDescent="0.25">
      <c r="A138" s="4">
        <v>762.50972000000002</v>
      </c>
      <c r="B138">
        <v>-1</v>
      </c>
      <c r="C138">
        <v>1</v>
      </c>
      <c r="D138" s="3">
        <v>825.6</v>
      </c>
      <c r="E138">
        <v>60</v>
      </c>
      <c r="F138" s="1">
        <v>1.33</v>
      </c>
      <c r="G138" s="1">
        <v>1.39</v>
      </c>
      <c r="H138">
        <v>45</v>
      </c>
      <c r="J138" t="s">
        <v>165</v>
      </c>
      <c r="N138" s="2"/>
    </row>
    <row r="139" spans="1:14" x14ac:dyDescent="0.25">
      <c r="A139" s="4">
        <v>674.47694999999999</v>
      </c>
      <c r="B139">
        <v>-1</v>
      </c>
      <c r="C139">
        <v>1</v>
      </c>
      <c r="D139" s="3">
        <v>780.6</v>
      </c>
      <c r="E139">
        <v>60</v>
      </c>
      <c r="F139" s="1">
        <v>1.24</v>
      </c>
      <c r="G139" s="1">
        <v>1.3</v>
      </c>
      <c r="H139">
        <v>45</v>
      </c>
      <c r="J139" t="s">
        <v>166</v>
      </c>
      <c r="N139" s="2"/>
    </row>
    <row r="140" spans="1:14" x14ac:dyDescent="0.25">
      <c r="A140" s="4">
        <v>679.50941999999998</v>
      </c>
      <c r="B140">
        <v>-1</v>
      </c>
      <c r="C140">
        <v>1</v>
      </c>
      <c r="D140" s="3">
        <v>780</v>
      </c>
      <c r="E140">
        <v>60</v>
      </c>
      <c r="F140" s="1">
        <v>1.25</v>
      </c>
      <c r="G140" s="1">
        <v>1.31</v>
      </c>
      <c r="H140">
        <v>45</v>
      </c>
      <c r="J140" t="s">
        <v>167</v>
      </c>
      <c r="N140" s="2"/>
    </row>
    <row r="141" spans="1:14" x14ac:dyDescent="0.25">
      <c r="A141" s="4">
        <v>735.57244000000003</v>
      </c>
      <c r="B141">
        <v>-1</v>
      </c>
      <c r="C141">
        <v>1</v>
      </c>
      <c r="D141" s="3">
        <v>884.4</v>
      </c>
      <c r="E141">
        <v>60</v>
      </c>
      <c r="F141" s="1">
        <v>1.31</v>
      </c>
      <c r="G141" s="1">
        <v>1.37</v>
      </c>
      <c r="H141">
        <v>45</v>
      </c>
      <c r="J141" t="s">
        <v>168</v>
      </c>
      <c r="N141" s="2"/>
    </row>
    <row r="142" spans="1:14" x14ac:dyDescent="0.25">
      <c r="A142" s="4">
        <v>744.55656999999997</v>
      </c>
      <c r="B142">
        <v>-1</v>
      </c>
      <c r="C142">
        <v>1</v>
      </c>
      <c r="D142" s="3">
        <v>909.6</v>
      </c>
      <c r="E142">
        <v>60</v>
      </c>
      <c r="F142" s="1">
        <v>1.33</v>
      </c>
      <c r="G142" s="1">
        <v>1.39</v>
      </c>
      <c r="H142">
        <v>45</v>
      </c>
      <c r="J142" t="s">
        <v>169</v>
      </c>
      <c r="N142" s="2"/>
    </row>
    <row r="143" spans="1:14" x14ac:dyDescent="0.25">
      <c r="A143" s="4">
        <v>742.54091000000005</v>
      </c>
      <c r="B143">
        <v>-1</v>
      </c>
      <c r="C143">
        <v>1</v>
      </c>
      <c r="D143" s="3">
        <v>880.2</v>
      </c>
      <c r="E143">
        <v>60</v>
      </c>
      <c r="F143" s="1">
        <v>1.32</v>
      </c>
      <c r="G143" s="1">
        <v>1.38</v>
      </c>
      <c r="H143">
        <v>45</v>
      </c>
      <c r="J143" t="s">
        <v>170</v>
      </c>
      <c r="N143" s="2"/>
    </row>
    <row r="144" spans="1:14" x14ac:dyDescent="0.25">
      <c r="A144" s="4">
        <v>766.54147999999998</v>
      </c>
      <c r="B144">
        <v>-1</v>
      </c>
      <c r="C144">
        <v>1</v>
      </c>
      <c r="D144" s="3">
        <v>881.4</v>
      </c>
      <c r="E144">
        <v>60</v>
      </c>
      <c r="F144" s="1">
        <v>1.34</v>
      </c>
      <c r="G144" s="1">
        <v>1.4</v>
      </c>
      <c r="H144">
        <v>45</v>
      </c>
      <c r="J144" t="s">
        <v>171</v>
      </c>
      <c r="N144" s="2"/>
    </row>
    <row r="145" spans="1:14" x14ac:dyDescent="0.25">
      <c r="A145" s="4">
        <v>790.54215999999997</v>
      </c>
      <c r="B145">
        <v>-1</v>
      </c>
      <c r="C145">
        <v>1</v>
      </c>
      <c r="D145" s="3">
        <v>876</v>
      </c>
      <c r="E145">
        <v>60</v>
      </c>
      <c r="F145" s="1">
        <v>1.36</v>
      </c>
      <c r="G145" s="1">
        <v>1.42</v>
      </c>
      <c r="H145">
        <v>45</v>
      </c>
      <c r="J145" t="s">
        <v>172</v>
      </c>
      <c r="N145" s="2"/>
    </row>
    <row r="146" spans="1:14" x14ac:dyDescent="0.25">
      <c r="A146" s="4">
        <v>740.52472</v>
      </c>
      <c r="B146">
        <v>-1</v>
      </c>
      <c r="C146">
        <v>1</v>
      </c>
      <c r="D146" s="3">
        <v>841.8</v>
      </c>
      <c r="E146">
        <v>60</v>
      </c>
      <c r="F146" s="1">
        <v>1.31</v>
      </c>
      <c r="G146" s="1">
        <v>1.37</v>
      </c>
      <c r="H146">
        <v>45</v>
      </c>
      <c r="J146" t="s">
        <v>173</v>
      </c>
      <c r="N146" s="2"/>
    </row>
    <row r="147" spans="1:14" x14ac:dyDescent="0.25">
      <c r="A147" s="4">
        <v>764.52495999999996</v>
      </c>
      <c r="B147">
        <v>-1</v>
      </c>
      <c r="C147">
        <v>1</v>
      </c>
      <c r="D147" s="3">
        <v>842.4</v>
      </c>
      <c r="E147">
        <v>60</v>
      </c>
      <c r="F147" s="1">
        <v>1.33</v>
      </c>
      <c r="G147" s="1">
        <v>1.39</v>
      </c>
      <c r="H147">
        <v>45</v>
      </c>
      <c r="J147" t="s">
        <v>174</v>
      </c>
      <c r="N147" s="2"/>
    </row>
    <row r="148" spans="1:14" x14ac:dyDescent="0.25">
      <c r="A148" s="4">
        <v>738.50904000000003</v>
      </c>
      <c r="B148">
        <v>-1</v>
      </c>
      <c r="C148">
        <v>1</v>
      </c>
      <c r="D148" s="3">
        <v>828.6</v>
      </c>
      <c r="E148">
        <v>60</v>
      </c>
      <c r="F148" s="1">
        <v>1.3</v>
      </c>
      <c r="G148" s="1">
        <v>1.36</v>
      </c>
      <c r="H148">
        <v>45</v>
      </c>
      <c r="J148" t="s">
        <v>175</v>
      </c>
      <c r="N148" s="2"/>
    </row>
    <row r="149" spans="1:14" x14ac:dyDescent="0.25">
      <c r="A149" s="4">
        <v>700.52972999999997</v>
      </c>
      <c r="B149">
        <v>-1</v>
      </c>
      <c r="C149">
        <v>1</v>
      </c>
      <c r="D149" s="3">
        <v>891</v>
      </c>
      <c r="E149">
        <v>60</v>
      </c>
      <c r="F149" s="1">
        <v>1.29</v>
      </c>
      <c r="G149" s="1">
        <v>1.35</v>
      </c>
      <c r="H149">
        <v>45</v>
      </c>
      <c r="J149" t="s">
        <v>177</v>
      </c>
      <c r="N149" s="2"/>
    </row>
    <row r="150" spans="1:14" x14ac:dyDescent="0.25">
      <c r="A150" s="4">
        <v>722.51469999999995</v>
      </c>
      <c r="B150">
        <v>-1</v>
      </c>
      <c r="C150">
        <v>1</v>
      </c>
      <c r="D150" s="3">
        <v>840.6</v>
      </c>
      <c r="E150">
        <v>60</v>
      </c>
      <c r="F150" s="1">
        <v>1.3</v>
      </c>
      <c r="G150" s="1">
        <v>1.36</v>
      </c>
      <c r="H150">
        <v>45</v>
      </c>
      <c r="J150" t="s">
        <v>178</v>
      </c>
      <c r="N150" s="2"/>
    </row>
    <row r="151" spans="1:14" x14ac:dyDescent="0.25">
      <c r="A151" s="4">
        <v>750.54848000000004</v>
      </c>
      <c r="B151">
        <v>-1</v>
      </c>
      <c r="C151">
        <v>1</v>
      </c>
      <c r="D151" s="3">
        <v>898.8</v>
      </c>
      <c r="E151">
        <v>60</v>
      </c>
      <c r="F151" s="1">
        <v>1.32</v>
      </c>
      <c r="G151" s="1">
        <v>1.38</v>
      </c>
      <c r="H151">
        <v>45</v>
      </c>
      <c r="J151" t="s">
        <v>179</v>
      </c>
      <c r="N151" s="2"/>
    </row>
    <row r="152" spans="1:14" x14ac:dyDescent="0.25">
      <c r="A152" s="4">
        <v>736.53863999999999</v>
      </c>
      <c r="B152">
        <v>-1</v>
      </c>
      <c r="C152">
        <v>1</v>
      </c>
      <c r="D152" s="3">
        <v>885</v>
      </c>
      <c r="E152">
        <v>60</v>
      </c>
      <c r="F152" s="1">
        <v>1.32</v>
      </c>
      <c r="G152" s="1">
        <v>1.38</v>
      </c>
      <c r="H152">
        <v>45</v>
      </c>
      <c r="J152" t="s">
        <v>180</v>
      </c>
      <c r="N152" s="2"/>
    </row>
    <row r="153" spans="1:14" x14ac:dyDescent="0.25">
      <c r="A153" s="4">
        <v>728.56106</v>
      </c>
      <c r="B153">
        <v>-1</v>
      </c>
      <c r="C153">
        <v>1</v>
      </c>
      <c r="D153" s="3">
        <v>936.6</v>
      </c>
      <c r="E153">
        <v>60</v>
      </c>
      <c r="F153" s="1">
        <v>1.32</v>
      </c>
      <c r="G153" s="1">
        <v>1.38</v>
      </c>
      <c r="H153">
        <v>45</v>
      </c>
      <c r="J153" t="s">
        <v>181</v>
      </c>
      <c r="N153" s="2"/>
    </row>
    <row r="154" spans="1:14" x14ac:dyDescent="0.25">
      <c r="A154" s="4">
        <v>752.56209999999999</v>
      </c>
      <c r="B154">
        <v>-1</v>
      </c>
      <c r="C154">
        <v>1</v>
      </c>
      <c r="D154" s="3">
        <v>909</v>
      </c>
      <c r="E154">
        <v>60</v>
      </c>
      <c r="F154" s="1">
        <v>1.34</v>
      </c>
      <c r="G154" s="1">
        <v>1.4</v>
      </c>
      <c r="H154">
        <v>45</v>
      </c>
      <c r="J154" t="s">
        <v>182</v>
      </c>
      <c r="N154" s="2"/>
    </row>
    <row r="155" spans="1:14" x14ac:dyDescent="0.25">
      <c r="A155" s="4">
        <v>750.54672000000005</v>
      </c>
      <c r="B155">
        <v>-1</v>
      </c>
      <c r="C155">
        <v>1</v>
      </c>
      <c r="D155" s="3">
        <v>909</v>
      </c>
      <c r="E155">
        <v>60</v>
      </c>
      <c r="F155" s="1">
        <v>1.34</v>
      </c>
      <c r="G155" s="1">
        <v>1.4</v>
      </c>
      <c r="H155">
        <v>45</v>
      </c>
      <c r="J155" t="s">
        <v>183</v>
      </c>
      <c r="N155" s="2"/>
    </row>
    <row r="156" spans="1:14" x14ac:dyDescent="0.25">
      <c r="A156" s="4">
        <v>774.54543999999999</v>
      </c>
      <c r="B156">
        <v>-1</v>
      </c>
      <c r="C156">
        <v>1</v>
      </c>
      <c r="D156" s="3">
        <v>906</v>
      </c>
      <c r="E156">
        <v>60</v>
      </c>
      <c r="F156" s="1">
        <v>1.35</v>
      </c>
      <c r="G156" s="1">
        <v>1.41</v>
      </c>
      <c r="H156">
        <v>45</v>
      </c>
      <c r="J156" t="s">
        <v>184</v>
      </c>
      <c r="N156" s="2"/>
    </row>
    <row r="157" spans="1:14" x14ac:dyDescent="0.25">
      <c r="A157" s="4">
        <v>772.53025000000002</v>
      </c>
      <c r="B157">
        <v>-1</v>
      </c>
      <c r="C157">
        <v>1</v>
      </c>
      <c r="D157" s="3">
        <v>867</v>
      </c>
      <c r="E157">
        <v>60</v>
      </c>
      <c r="F157" s="1">
        <v>1.34</v>
      </c>
      <c r="G157" s="1">
        <v>1.4</v>
      </c>
      <c r="H157">
        <v>45</v>
      </c>
      <c r="J157" t="s">
        <v>185</v>
      </c>
      <c r="N157" s="2"/>
    </row>
    <row r="158" spans="1:14" x14ac:dyDescent="0.25">
      <c r="A158" s="4">
        <v>746.51423999999997</v>
      </c>
      <c r="B158">
        <v>-1</v>
      </c>
      <c r="C158">
        <v>1</v>
      </c>
      <c r="D158" s="3">
        <v>842.4</v>
      </c>
      <c r="E158">
        <v>60</v>
      </c>
      <c r="F158" s="1">
        <v>1.32</v>
      </c>
      <c r="G158" s="1">
        <v>1.38</v>
      </c>
      <c r="H158">
        <v>45</v>
      </c>
      <c r="J158" t="s">
        <v>186</v>
      </c>
      <c r="N158" s="2"/>
    </row>
    <row r="159" spans="1:14" x14ac:dyDescent="0.25">
      <c r="A159" s="4">
        <v>754.57563000000005</v>
      </c>
      <c r="B159">
        <v>-1</v>
      </c>
      <c r="C159">
        <v>1</v>
      </c>
      <c r="D159" s="3">
        <v>955.2</v>
      </c>
      <c r="E159">
        <v>60</v>
      </c>
      <c r="F159" s="1">
        <v>1.35</v>
      </c>
      <c r="G159" s="1">
        <v>1.41</v>
      </c>
      <c r="H159">
        <v>45</v>
      </c>
      <c r="J159" t="s">
        <v>187</v>
      </c>
      <c r="N159" s="2"/>
    </row>
    <row r="160" spans="1:14" x14ac:dyDescent="0.25">
      <c r="A160" s="4">
        <v>766.5652</v>
      </c>
      <c r="B160">
        <v>-1</v>
      </c>
      <c r="C160">
        <v>1</v>
      </c>
      <c r="D160" s="3">
        <v>816</v>
      </c>
      <c r="E160">
        <v>60</v>
      </c>
      <c r="F160" s="1">
        <v>1.34</v>
      </c>
      <c r="G160" s="1">
        <v>1.4</v>
      </c>
      <c r="H160">
        <v>45</v>
      </c>
      <c r="J160" t="s">
        <v>189</v>
      </c>
      <c r="N160" s="2"/>
    </row>
    <row r="161" spans="1:14" x14ac:dyDescent="0.25">
      <c r="A161" s="4">
        <v>809.52057000000002</v>
      </c>
      <c r="B161">
        <v>-1</v>
      </c>
      <c r="C161">
        <v>1</v>
      </c>
      <c r="D161" s="3">
        <v>756.6</v>
      </c>
      <c r="E161">
        <v>60</v>
      </c>
      <c r="F161" s="1">
        <v>1.37</v>
      </c>
      <c r="G161" s="1">
        <v>1.43</v>
      </c>
      <c r="H161">
        <v>45</v>
      </c>
      <c r="J161" t="s">
        <v>191</v>
      </c>
      <c r="N161" s="2"/>
    </row>
    <row r="162" spans="1:14" x14ac:dyDescent="0.25">
      <c r="A162" s="4">
        <v>807.50485000000003</v>
      </c>
      <c r="B162">
        <v>-1</v>
      </c>
      <c r="C162">
        <v>1</v>
      </c>
      <c r="D162" s="3">
        <v>716.4</v>
      </c>
      <c r="E162">
        <v>60</v>
      </c>
      <c r="F162" s="1">
        <v>1.37</v>
      </c>
      <c r="G162" s="1">
        <v>1.43</v>
      </c>
      <c r="H162">
        <v>45</v>
      </c>
      <c r="J162" t="s">
        <v>192</v>
      </c>
      <c r="N162" s="2"/>
    </row>
    <row r="163" spans="1:14" x14ac:dyDescent="0.25">
      <c r="A163" s="4">
        <v>835.53733</v>
      </c>
      <c r="B163">
        <v>-1</v>
      </c>
      <c r="C163">
        <v>1</v>
      </c>
      <c r="D163" s="3">
        <v>777</v>
      </c>
      <c r="E163">
        <v>60</v>
      </c>
      <c r="F163" s="1">
        <v>1.41</v>
      </c>
      <c r="G163" s="1">
        <v>1.47</v>
      </c>
      <c r="H163">
        <v>45</v>
      </c>
      <c r="J163" t="s">
        <v>193</v>
      </c>
      <c r="N163" s="2"/>
    </row>
    <row r="164" spans="1:14" x14ac:dyDescent="0.25">
      <c r="A164" s="4">
        <v>833.52131999999995</v>
      </c>
      <c r="B164">
        <v>-1</v>
      </c>
      <c r="C164">
        <v>1</v>
      </c>
      <c r="D164" s="3">
        <v>738</v>
      </c>
      <c r="E164">
        <v>60</v>
      </c>
      <c r="F164" s="1">
        <v>1.4</v>
      </c>
      <c r="G164" s="1">
        <v>1.46</v>
      </c>
      <c r="H164">
        <v>45</v>
      </c>
      <c r="J164" t="s">
        <v>194</v>
      </c>
      <c r="N164" s="2"/>
    </row>
    <row r="165" spans="1:14" x14ac:dyDescent="0.25">
      <c r="A165" s="4">
        <v>857.52165000000002</v>
      </c>
      <c r="B165">
        <v>-1</v>
      </c>
      <c r="C165">
        <v>1</v>
      </c>
      <c r="D165" s="3">
        <v>741.6</v>
      </c>
      <c r="E165">
        <v>60</v>
      </c>
      <c r="F165" s="1">
        <v>1.41</v>
      </c>
      <c r="G165" s="1">
        <v>1.47</v>
      </c>
      <c r="H165">
        <v>45</v>
      </c>
      <c r="J165" t="s">
        <v>195</v>
      </c>
      <c r="N165" s="2"/>
    </row>
    <row r="166" spans="1:14" x14ac:dyDescent="0.25">
      <c r="A166" s="4">
        <v>798.52120000000002</v>
      </c>
      <c r="B166">
        <v>-1</v>
      </c>
      <c r="C166">
        <v>1</v>
      </c>
      <c r="D166" s="3">
        <v>688.2</v>
      </c>
      <c r="E166">
        <v>60</v>
      </c>
      <c r="F166" s="1">
        <v>1.36</v>
      </c>
      <c r="G166" s="1">
        <v>1.42</v>
      </c>
      <c r="H166">
        <v>45</v>
      </c>
      <c r="J166" t="s">
        <v>196</v>
      </c>
      <c r="N166" s="2"/>
    </row>
    <row r="167" spans="1:14" x14ac:dyDescent="0.25">
      <c r="A167" s="4">
        <v>854.58371999999997</v>
      </c>
      <c r="B167">
        <v>-1</v>
      </c>
      <c r="C167">
        <v>1</v>
      </c>
      <c r="D167" s="3">
        <v>801</v>
      </c>
      <c r="E167">
        <v>60</v>
      </c>
      <c r="F167" s="1">
        <v>1.42</v>
      </c>
      <c r="G167" s="1">
        <v>1.48</v>
      </c>
      <c r="H167">
        <v>45</v>
      </c>
      <c r="J167" t="s">
        <v>197</v>
      </c>
      <c r="N167" s="2"/>
    </row>
    <row r="168" spans="1:14" x14ac:dyDescent="0.25">
      <c r="A168" s="4">
        <v>904.59933000000001</v>
      </c>
      <c r="B168">
        <v>-1</v>
      </c>
      <c r="C168">
        <v>1</v>
      </c>
      <c r="D168" s="3">
        <v>810.6</v>
      </c>
      <c r="E168">
        <v>60</v>
      </c>
      <c r="F168" s="1">
        <v>1.46</v>
      </c>
      <c r="G168" s="1">
        <v>1.52</v>
      </c>
      <c r="H168">
        <v>45</v>
      </c>
      <c r="J168" t="s">
        <v>198</v>
      </c>
      <c r="N168" s="2"/>
    </row>
    <row r="169" spans="1:14" x14ac:dyDescent="0.25">
      <c r="A169" s="4">
        <v>863.56790999999998</v>
      </c>
      <c r="B169">
        <v>-1</v>
      </c>
      <c r="C169">
        <v>1</v>
      </c>
      <c r="D169" s="3">
        <v>828</v>
      </c>
      <c r="E169">
        <v>60</v>
      </c>
      <c r="F169" s="1">
        <v>1.44</v>
      </c>
      <c r="G169" s="1">
        <v>1.5</v>
      </c>
      <c r="H169">
        <v>45</v>
      </c>
      <c r="J169" t="s">
        <v>199</v>
      </c>
      <c r="N169" s="2"/>
    </row>
    <row r="170" spans="1:14" x14ac:dyDescent="0.25">
      <c r="A170" s="4">
        <v>861.55295000000001</v>
      </c>
      <c r="B170">
        <v>-1</v>
      </c>
      <c r="C170">
        <v>1</v>
      </c>
      <c r="D170" s="3">
        <v>795.6</v>
      </c>
      <c r="E170">
        <v>60</v>
      </c>
      <c r="F170" s="1">
        <v>1.43</v>
      </c>
      <c r="G170" s="1">
        <v>1.49</v>
      </c>
      <c r="H170">
        <v>45</v>
      </c>
      <c r="J170" t="s">
        <v>200</v>
      </c>
      <c r="N170" s="2"/>
    </row>
    <row r="171" spans="1:14" x14ac:dyDescent="0.25">
      <c r="A171" s="4">
        <v>885.55452000000002</v>
      </c>
      <c r="B171">
        <v>-1</v>
      </c>
      <c r="C171">
        <v>1</v>
      </c>
      <c r="D171" s="3">
        <v>782.4</v>
      </c>
      <c r="E171">
        <v>60</v>
      </c>
      <c r="F171" s="1">
        <v>1.45</v>
      </c>
      <c r="G171" s="1">
        <v>1.51</v>
      </c>
      <c r="H171">
        <v>45</v>
      </c>
      <c r="J171" t="s">
        <v>201</v>
      </c>
      <c r="N171" s="2"/>
    </row>
    <row r="172" spans="1:14" x14ac:dyDescent="0.25">
      <c r="A172" s="4">
        <v>913.58383000000003</v>
      </c>
      <c r="B172">
        <v>-1</v>
      </c>
      <c r="C172">
        <v>1</v>
      </c>
      <c r="D172" s="3">
        <v>835.2</v>
      </c>
      <c r="E172">
        <v>60</v>
      </c>
      <c r="F172" s="1">
        <v>1.47</v>
      </c>
      <c r="G172" s="1">
        <v>1.53</v>
      </c>
      <c r="H172">
        <v>45</v>
      </c>
      <c r="J172" t="s">
        <v>202</v>
      </c>
      <c r="N172" s="2"/>
    </row>
    <row r="173" spans="1:14" x14ac:dyDescent="0.25">
      <c r="A173" s="4">
        <v>909.55066999999997</v>
      </c>
      <c r="B173">
        <v>-1</v>
      </c>
      <c r="C173">
        <v>1</v>
      </c>
      <c r="D173" s="3">
        <v>796.2</v>
      </c>
      <c r="E173">
        <v>60</v>
      </c>
      <c r="F173" s="1">
        <v>1.47</v>
      </c>
      <c r="G173" s="1">
        <v>1.53</v>
      </c>
      <c r="H173">
        <v>45</v>
      </c>
      <c r="J173" t="s">
        <v>203</v>
      </c>
      <c r="N173" s="2"/>
    </row>
    <row r="174" spans="1:14" x14ac:dyDescent="0.25">
      <c r="A174" s="4">
        <v>859.53614000000005</v>
      </c>
      <c r="B174">
        <v>-1</v>
      </c>
      <c r="C174">
        <v>1</v>
      </c>
      <c r="D174" s="3">
        <v>759.6</v>
      </c>
      <c r="E174">
        <v>60</v>
      </c>
      <c r="F174" s="1">
        <v>1.42</v>
      </c>
      <c r="G174" s="1">
        <v>1.48</v>
      </c>
      <c r="H174">
        <v>45</v>
      </c>
      <c r="J174" t="s">
        <v>204</v>
      </c>
      <c r="N174" s="2"/>
    </row>
    <row r="175" spans="1:14" x14ac:dyDescent="0.25">
      <c r="A175" s="4">
        <v>883.53697</v>
      </c>
      <c r="B175">
        <v>-1</v>
      </c>
      <c r="C175">
        <v>1</v>
      </c>
      <c r="D175" s="3">
        <v>761.4</v>
      </c>
      <c r="E175">
        <v>60</v>
      </c>
      <c r="F175" s="1">
        <v>1.44</v>
      </c>
      <c r="G175" s="1">
        <v>1.5</v>
      </c>
      <c r="H175">
        <v>45</v>
      </c>
      <c r="J175" t="s">
        <v>205</v>
      </c>
      <c r="N175" s="2"/>
    </row>
    <row r="176" spans="1:14" x14ac:dyDescent="0.25">
      <c r="A176" s="4">
        <v>718.46595000000002</v>
      </c>
      <c r="B176">
        <v>-1</v>
      </c>
      <c r="C176">
        <v>1</v>
      </c>
      <c r="D176" s="3">
        <v>698.4</v>
      </c>
      <c r="E176">
        <v>60</v>
      </c>
      <c r="F176" s="1">
        <v>1.3</v>
      </c>
      <c r="G176" s="1">
        <v>1.36</v>
      </c>
      <c r="H176">
        <v>45</v>
      </c>
      <c r="J176" t="s">
        <v>207</v>
      </c>
      <c r="N176" s="2"/>
    </row>
    <row r="177" spans="1:14" x14ac:dyDescent="0.25">
      <c r="A177" s="4">
        <v>723.49941999999999</v>
      </c>
      <c r="B177">
        <v>-1</v>
      </c>
      <c r="C177">
        <v>1</v>
      </c>
      <c r="D177" s="3">
        <v>698.4</v>
      </c>
      <c r="E177">
        <v>60</v>
      </c>
      <c r="F177" s="1">
        <v>1.3</v>
      </c>
      <c r="G177" s="1">
        <v>1.36</v>
      </c>
      <c r="H177">
        <v>45</v>
      </c>
      <c r="J177" t="s">
        <v>209</v>
      </c>
      <c r="N177" s="2"/>
    </row>
    <row r="178" spans="1:14" x14ac:dyDescent="0.25">
      <c r="A178" s="4">
        <v>779.5616</v>
      </c>
      <c r="B178">
        <v>-1</v>
      </c>
      <c r="C178">
        <v>1</v>
      </c>
      <c r="D178" s="3">
        <v>810</v>
      </c>
      <c r="E178">
        <v>60</v>
      </c>
      <c r="F178" s="1">
        <v>1.36</v>
      </c>
      <c r="G178" s="1">
        <v>1.42</v>
      </c>
      <c r="H178">
        <v>45</v>
      </c>
      <c r="J178" t="s">
        <v>210</v>
      </c>
      <c r="N178" s="2"/>
    </row>
    <row r="179" spans="1:14" x14ac:dyDescent="0.25">
      <c r="A179" s="4">
        <v>790.56205</v>
      </c>
      <c r="B179">
        <v>-1</v>
      </c>
      <c r="C179">
        <v>1</v>
      </c>
      <c r="D179" s="3">
        <v>828</v>
      </c>
      <c r="E179">
        <v>60</v>
      </c>
      <c r="F179" s="1">
        <v>1.4</v>
      </c>
      <c r="G179" s="1">
        <v>1.46</v>
      </c>
      <c r="H179">
        <v>45</v>
      </c>
      <c r="J179" t="s">
        <v>211</v>
      </c>
      <c r="N179" s="2"/>
    </row>
    <row r="180" spans="1:14" x14ac:dyDescent="0.25">
      <c r="A180" s="4">
        <v>810.53518999999994</v>
      </c>
      <c r="B180">
        <v>-1</v>
      </c>
      <c r="C180">
        <v>1</v>
      </c>
      <c r="D180" s="3">
        <v>717</v>
      </c>
      <c r="E180">
        <v>60</v>
      </c>
      <c r="F180" s="1">
        <v>1.38</v>
      </c>
      <c r="G180" s="1">
        <v>1.44</v>
      </c>
      <c r="H180">
        <v>45</v>
      </c>
      <c r="J180" t="s">
        <v>212</v>
      </c>
      <c r="N180" s="2"/>
    </row>
    <row r="181" spans="1:14" x14ac:dyDescent="0.25">
      <c r="A181" s="4">
        <v>765.57629999999995</v>
      </c>
      <c r="B181">
        <v>-1</v>
      </c>
      <c r="C181">
        <v>1</v>
      </c>
      <c r="D181" s="3">
        <v>738</v>
      </c>
      <c r="E181">
        <v>60</v>
      </c>
      <c r="F181" s="1">
        <v>1.41</v>
      </c>
      <c r="G181" s="1">
        <v>1.47</v>
      </c>
      <c r="H181">
        <v>45</v>
      </c>
      <c r="J181" t="s">
        <v>214</v>
      </c>
      <c r="N181" s="2"/>
    </row>
    <row r="182" spans="1:14" x14ac:dyDescent="0.25">
      <c r="A182" s="4">
        <v>763.5607</v>
      </c>
      <c r="B182">
        <v>-1</v>
      </c>
      <c r="C182">
        <v>1</v>
      </c>
      <c r="D182" s="3">
        <v>742.8</v>
      </c>
      <c r="E182">
        <v>60</v>
      </c>
      <c r="F182" s="1">
        <v>1.39</v>
      </c>
      <c r="G182" s="1">
        <v>1.45</v>
      </c>
      <c r="H182">
        <v>45</v>
      </c>
      <c r="J182" t="s">
        <v>215</v>
      </c>
      <c r="N182" s="2"/>
    </row>
    <row r="183" spans="1:14" x14ac:dyDescent="0.25">
      <c r="A183" s="4">
        <v>691.50302999999997</v>
      </c>
      <c r="B183">
        <v>-1</v>
      </c>
      <c r="C183">
        <v>1</v>
      </c>
      <c r="D183" s="3">
        <v>639</v>
      </c>
      <c r="E183">
        <v>60</v>
      </c>
      <c r="F183" s="1">
        <v>1.31</v>
      </c>
      <c r="G183" s="1">
        <v>1.37</v>
      </c>
      <c r="H183">
        <v>45</v>
      </c>
      <c r="J183" t="s">
        <v>216</v>
      </c>
      <c r="N183" s="2"/>
    </row>
    <row r="184" spans="1:14" x14ac:dyDescent="0.25">
      <c r="A184" s="4">
        <v>747.56579999999997</v>
      </c>
      <c r="B184">
        <v>-1</v>
      </c>
      <c r="C184">
        <v>1</v>
      </c>
      <c r="D184" s="3">
        <v>772.2</v>
      </c>
      <c r="E184">
        <v>60</v>
      </c>
      <c r="F184" s="1">
        <v>1.38</v>
      </c>
      <c r="G184" s="1">
        <v>1.44</v>
      </c>
      <c r="H184">
        <v>45</v>
      </c>
      <c r="J184" t="s">
        <v>217</v>
      </c>
      <c r="N184" s="2"/>
    </row>
    <row r="185" spans="1:14" x14ac:dyDescent="0.25">
      <c r="A185" s="4">
        <v>754.60659999999996</v>
      </c>
      <c r="B185">
        <v>-1</v>
      </c>
      <c r="C185">
        <v>1</v>
      </c>
      <c r="D185" s="3">
        <v>730.2</v>
      </c>
      <c r="E185">
        <v>60</v>
      </c>
      <c r="F185" s="1">
        <v>1.37</v>
      </c>
      <c r="G185" s="1">
        <v>1.43</v>
      </c>
      <c r="H185">
        <v>45</v>
      </c>
      <c r="J185" t="s">
        <v>251</v>
      </c>
      <c r="N185" s="2"/>
    </row>
    <row r="186" spans="1:14" x14ac:dyDescent="0.25">
      <c r="A186" s="4">
        <v>775.59709999999995</v>
      </c>
      <c r="B186">
        <v>-1</v>
      </c>
      <c r="C186">
        <v>1</v>
      </c>
      <c r="D186" s="3">
        <v>832.8</v>
      </c>
      <c r="E186">
        <v>60</v>
      </c>
      <c r="F186" s="1">
        <v>1.41</v>
      </c>
      <c r="G186" s="1">
        <v>1.47</v>
      </c>
      <c r="H186">
        <v>45</v>
      </c>
      <c r="J186" t="s">
        <v>218</v>
      </c>
      <c r="N186" s="2"/>
    </row>
    <row r="187" spans="1:14" x14ac:dyDescent="0.25">
      <c r="A187" s="4">
        <v>773.58140000000003</v>
      </c>
      <c r="B187">
        <v>-1</v>
      </c>
      <c r="C187">
        <v>1</v>
      </c>
      <c r="D187" s="3">
        <v>793.2</v>
      </c>
      <c r="E187">
        <v>60</v>
      </c>
      <c r="F187" s="1">
        <v>1.41</v>
      </c>
      <c r="G187" s="1">
        <v>1.47</v>
      </c>
      <c r="H187">
        <v>45</v>
      </c>
      <c r="J187" t="s">
        <v>219</v>
      </c>
      <c r="N187" s="2"/>
    </row>
    <row r="188" spans="1:14" x14ac:dyDescent="0.25">
      <c r="A188" s="4">
        <v>782.63789999999995</v>
      </c>
      <c r="B188">
        <v>-1</v>
      </c>
      <c r="C188">
        <v>1</v>
      </c>
      <c r="D188" s="3">
        <v>789</v>
      </c>
      <c r="E188">
        <v>60</v>
      </c>
      <c r="F188" s="1">
        <v>1.41</v>
      </c>
      <c r="G188" s="1">
        <v>1.47</v>
      </c>
      <c r="H188">
        <v>45</v>
      </c>
      <c r="J188" t="s">
        <v>252</v>
      </c>
      <c r="N188" s="2"/>
    </row>
    <row r="189" spans="1:14" x14ac:dyDescent="0.25">
      <c r="A189" s="4">
        <v>859.69100000000003</v>
      </c>
      <c r="B189">
        <v>-1</v>
      </c>
      <c r="C189">
        <v>1</v>
      </c>
      <c r="D189" s="3">
        <v>981.6</v>
      </c>
      <c r="E189">
        <v>60</v>
      </c>
      <c r="F189" s="1">
        <v>1.5</v>
      </c>
      <c r="G189" s="1">
        <v>1.56</v>
      </c>
      <c r="H189">
        <v>45</v>
      </c>
      <c r="J189" t="s">
        <v>220</v>
      </c>
      <c r="N189" s="2"/>
    </row>
    <row r="190" spans="1:14" x14ac:dyDescent="0.25">
      <c r="A190" s="4">
        <v>857.67529999999999</v>
      </c>
      <c r="B190">
        <v>-1</v>
      </c>
      <c r="C190">
        <v>1</v>
      </c>
      <c r="D190" s="3">
        <v>940.8</v>
      </c>
      <c r="E190">
        <v>60</v>
      </c>
      <c r="F190" s="1">
        <v>1.49</v>
      </c>
      <c r="G190" s="1">
        <v>1.55</v>
      </c>
      <c r="H190">
        <v>45</v>
      </c>
      <c r="J190" t="s">
        <v>221</v>
      </c>
      <c r="N190" s="2"/>
    </row>
    <row r="191" spans="1:14" x14ac:dyDescent="0.25">
      <c r="A191" s="4">
        <v>719.53449999999998</v>
      </c>
      <c r="B191">
        <v>-1</v>
      </c>
      <c r="C191">
        <v>1</v>
      </c>
      <c r="D191" s="3">
        <v>709.8</v>
      </c>
      <c r="E191">
        <v>60</v>
      </c>
      <c r="F191" s="1">
        <v>1.35</v>
      </c>
      <c r="G191" s="1">
        <v>1.41</v>
      </c>
      <c r="H191">
        <v>45</v>
      </c>
      <c r="J191" t="s">
        <v>222</v>
      </c>
      <c r="N191" s="2"/>
    </row>
    <row r="192" spans="1:14" x14ac:dyDescent="0.25">
      <c r="A192" s="4">
        <v>717.51880000000006</v>
      </c>
      <c r="B192">
        <v>-1</v>
      </c>
      <c r="C192">
        <v>1</v>
      </c>
      <c r="D192" s="3">
        <v>658.2</v>
      </c>
      <c r="E192">
        <v>60</v>
      </c>
      <c r="F192" s="1">
        <v>1.34</v>
      </c>
      <c r="G192" s="1">
        <v>1.4</v>
      </c>
      <c r="H192">
        <v>45</v>
      </c>
      <c r="J192" t="s">
        <v>223</v>
      </c>
      <c r="N192" s="2"/>
    </row>
    <row r="193" spans="1:14" x14ac:dyDescent="0.25">
      <c r="A193" s="4">
        <v>733.55010000000004</v>
      </c>
      <c r="B193">
        <v>-1</v>
      </c>
      <c r="C193">
        <v>1</v>
      </c>
      <c r="D193" s="3">
        <v>741</v>
      </c>
      <c r="E193">
        <v>60</v>
      </c>
      <c r="F193" s="1">
        <v>1.37</v>
      </c>
      <c r="G193" s="1">
        <v>1.43</v>
      </c>
      <c r="H193">
        <v>45</v>
      </c>
      <c r="J193" t="s">
        <v>224</v>
      </c>
      <c r="N193" s="2"/>
    </row>
    <row r="194" spans="1:14" x14ac:dyDescent="0.25">
      <c r="A194" s="4">
        <v>749.58140000000003</v>
      </c>
      <c r="B194">
        <v>-1</v>
      </c>
      <c r="C194">
        <v>1</v>
      </c>
      <c r="D194" s="3">
        <v>796.8</v>
      </c>
      <c r="E194">
        <v>60</v>
      </c>
      <c r="F194" s="1">
        <v>1.39</v>
      </c>
      <c r="G194" s="1">
        <v>1.45</v>
      </c>
      <c r="H194">
        <v>45</v>
      </c>
      <c r="J194" t="s">
        <v>225</v>
      </c>
      <c r="N194" s="2"/>
    </row>
    <row r="195" spans="1:14" x14ac:dyDescent="0.25">
      <c r="A195" s="4">
        <v>745.55010000000004</v>
      </c>
      <c r="B195">
        <v>-1</v>
      </c>
      <c r="C195">
        <v>1</v>
      </c>
      <c r="D195" s="3">
        <v>728.4</v>
      </c>
      <c r="E195">
        <v>60</v>
      </c>
      <c r="F195" s="1">
        <v>1.38</v>
      </c>
      <c r="G195" s="1">
        <v>1.44</v>
      </c>
      <c r="H195">
        <v>45</v>
      </c>
      <c r="J195" t="s">
        <v>226</v>
      </c>
      <c r="N195" s="2"/>
    </row>
    <row r="196" spans="1:14" x14ac:dyDescent="0.25">
      <c r="A196" s="4">
        <v>761.58140000000003</v>
      </c>
      <c r="B196">
        <v>-1</v>
      </c>
      <c r="C196">
        <v>1</v>
      </c>
      <c r="D196" s="3">
        <v>804</v>
      </c>
      <c r="E196">
        <v>60</v>
      </c>
      <c r="F196" s="1">
        <v>1.4</v>
      </c>
      <c r="G196" s="1">
        <v>1.46</v>
      </c>
      <c r="H196">
        <v>45</v>
      </c>
      <c r="J196" t="s">
        <v>227</v>
      </c>
      <c r="N196" s="2"/>
    </row>
    <row r="197" spans="1:14" x14ac:dyDescent="0.25">
      <c r="A197" s="4">
        <v>759.56579999999997</v>
      </c>
      <c r="B197">
        <v>-1</v>
      </c>
      <c r="C197">
        <v>1</v>
      </c>
      <c r="D197" s="3">
        <v>765</v>
      </c>
      <c r="E197">
        <v>60</v>
      </c>
      <c r="F197" s="1">
        <v>1.39</v>
      </c>
      <c r="G197" s="1">
        <v>1.45</v>
      </c>
      <c r="H197">
        <v>45</v>
      </c>
      <c r="J197" t="s">
        <v>228</v>
      </c>
      <c r="N197" s="2"/>
    </row>
    <row r="198" spans="1:14" x14ac:dyDescent="0.25">
      <c r="A198" s="4">
        <v>771.56579999999997</v>
      </c>
      <c r="B198">
        <v>-1</v>
      </c>
      <c r="C198">
        <v>1</v>
      </c>
      <c r="D198" s="3">
        <v>754.8</v>
      </c>
      <c r="E198">
        <v>60</v>
      </c>
      <c r="F198" s="1">
        <v>1.4</v>
      </c>
      <c r="G198" s="1">
        <v>1.46</v>
      </c>
      <c r="H198">
        <v>45</v>
      </c>
      <c r="J198" t="s">
        <v>229</v>
      </c>
      <c r="N198" s="2"/>
    </row>
    <row r="199" spans="1:14" x14ac:dyDescent="0.25">
      <c r="A199" s="4">
        <v>803.62840000000006</v>
      </c>
      <c r="B199">
        <v>-1</v>
      </c>
      <c r="C199">
        <v>1</v>
      </c>
      <c r="D199" s="3">
        <v>889.8</v>
      </c>
      <c r="E199">
        <v>60</v>
      </c>
      <c r="F199" s="1">
        <v>1.44</v>
      </c>
      <c r="G199" s="1">
        <v>1.5</v>
      </c>
      <c r="H199">
        <v>45</v>
      </c>
      <c r="J199" t="s">
        <v>230</v>
      </c>
      <c r="N199" s="2"/>
    </row>
    <row r="200" spans="1:14" x14ac:dyDescent="0.25">
      <c r="A200" s="4">
        <v>801.61270000000002</v>
      </c>
      <c r="B200">
        <v>-1</v>
      </c>
      <c r="C200">
        <v>1</v>
      </c>
      <c r="D200" s="3">
        <v>849</v>
      </c>
      <c r="E200">
        <v>60</v>
      </c>
      <c r="F200" s="1">
        <v>1.44</v>
      </c>
      <c r="G200" s="1">
        <v>1.5</v>
      </c>
      <c r="H200">
        <v>45</v>
      </c>
      <c r="J200" t="s">
        <v>231</v>
      </c>
      <c r="N200" s="2"/>
    </row>
    <row r="201" spans="1:14" x14ac:dyDescent="0.25">
      <c r="A201" s="4">
        <v>799.59709999999995</v>
      </c>
      <c r="B201">
        <v>-1</v>
      </c>
      <c r="C201">
        <v>1</v>
      </c>
      <c r="D201" s="3">
        <v>813</v>
      </c>
      <c r="E201">
        <v>60</v>
      </c>
      <c r="F201" s="1">
        <v>1.43</v>
      </c>
      <c r="G201" s="1">
        <v>1.49</v>
      </c>
      <c r="H201">
        <v>45</v>
      </c>
      <c r="J201" t="s">
        <v>232</v>
      </c>
      <c r="N201" s="2"/>
    </row>
    <row r="202" spans="1:14" x14ac:dyDescent="0.25">
      <c r="A202" s="4">
        <v>817.64400000000001</v>
      </c>
      <c r="B202">
        <v>-1</v>
      </c>
      <c r="C202">
        <v>1</v>
      </c>
      <c r="D202" s="3">
        <v>915.6</v>
      </c>
      <c r="E202">
        <v>60</v>
      </c>
      <c r="F202" s="1">
        <v>1.46</v>
      </c>
      <c r="G202" s="1">
        <v>1.52</v>
      </c>
      <c r="H202">
        <v>45</v>
      </c>
      <c r="J202" t="s">
        <v>233</v>
      </c>
      <c r="N202" s="2"/>
    </row>
    <row r="203" spans="1:14" x14ac:dyDescent="0.25">
      <c r="A203" s="4">
        <v>831.65970000000004</v>
      </c>
      <c r="B203">
        <v>-1</v>
      </c>
      <c r="C203">
        <v>1</v>
      </c>
      <c r="D203" s="3">
        <v>935.4</v>
      </c>
      <c r="E203">
        <v>60</v>
      </c>
      <c r="F203" s="1">
        <v>1.47</v>
      </c>
      <c r="G203" s="1">
        <v>1.53</v>
      </c>
      <c r="H203">
        <v>45</v>
      </c>
      <c r="J203" t="s">
        <v>234</v>
      </c>
      <c r="N203" s="2"/>
    </row>
    <row r="204" spans="1:14" x14ac:dyDescent="0.25">
      <c r="A204" s="4">
        <v>829.64400000000001</v>
      </c>
      <c r="B204">
        <v>-1</v>
      </c>
      <c r="C204">
        <v>1</v>
      </c>
      <c r="D204" s="3">
        <v>904.2</v>
      </c>
      <c r="E204">
        <v>60</v>
      </c>
      <c r="F204" s="1">
        <v>1.46</v>
      </c>
      <c r="G204" s="1">
        <v>1.52</v>
      </c>
      <c r="H204">
        <v>45</v>
      </c>
      <c r="J204" t="s">
        <v>235</v>
      </c>
      <c r="N204" s="2"/>
    </row>
    <row r="205" spans="1:14" x14ac:dyDescent="0.25">
      <c r="A205" s="4">
        <v>827.62840000000006</v>
      </c>
      <c r="B205">
        <v>-1</v>
      </c>
      <c r="C205">
        <v>1</v>
      </c>
      <c r="D205" s="3">
        <v>865.8</v>
      </c>
      <c r="E205">
        <v>60</v>
      </c>
      <c r="F205" s="1">
        <v>1.45</v>
      </c>
      <c r="G205" s="1">
        <v>1.51</v>
      </c>
      <c r="H205">
        <v>45</v>
      </c>
      <c r="J205" t="s">
        <v>236</v>
      </c>
      <c r="N205" s="2"/>
    </row>
    <row r="206" spans="1:14" x14ac:dyDescent="0.25">
      <c r="A206" s="4">
        <v>845.67529999999999</v>
      </c>
      <c r="B206">
        <v>-1</v>
      </c>
      <c r="C206">
        <v>1</v>
      </c>
      <c r="D206" s="3">
        <v>959.4</v>
      </c>
      <c r="E206">
        <v>60</v>
      </c>
      <c r="F206" s="1">
        <v>1.48</v>
      </c>
      <c r="G206" s="1">
        <v>1.54</v>
      </c>
      <c r="H206">
        <v>45</v>
      </c>
      <c r="J206" t="s">
        <v>237</v>
      </c>
      <c r="N206" s="2"/>
    </row>
    <row r="207" spans="1:14" x14ac:dyDescent="0.25">
      <c r="A207" s="4">
        <v>843.65970000000004</v>
      </c>
      <c r="B207">
        <v>-1</v>
      </c>
      <c r="C207">
        <v>1</v>
      </c>
      <c r="D207" s="3">
        <v>928.8</v>
      </c>
      <c r="E207">
        <v>60</v>
      </c>
      <c r="F207" s="1">
        <v>1.48</v>
      </c>
      <c r="G207" s="1">
        <v>1.54</v>
      </c>
      <c r="H207">
        <v>45</v>
      </c>
      <c r="J207" t="s">
        <v>238</v>
      </c>
      <c r="N207" s="2"/>
    </row>
    <row r="208" spans="1:14" x14ac:dyDescent="0.25">
      <c r="A208" s="4">
        <v>841.64400000000001</v>
      </c>
      <c r="B208">
        <v>-1</v>
      </c>
      <c r="C208">
        <v>1</v>
      </c>
      <c r="D208" s="3">
        <v>886.2</v>
      </c>
      <c r="E208">
        <v>60</v>
      </c>
      <c r="F208" s="1">
        <v>1.47</v>
      </c>
      <c r="G208" s="1">
        <v>1.53</v>
      </c>
      <c r="H208">
        <v>45</v>
      </c>
      <c r="J208" t="s">
        <v>239</v>
      </c>
      <c r="N208" s="2"/>
    </row>
    <row r="209" spans="1:14" x14ac:dyDescent="0.25">
      <c r="A209" s="4">
        <v>885.70659999999998</v>
      </c>
      <c r="B209">
        <v>-1</v>
      </c>
      <c r="C209">
        <v>1</v>
      </c>
      <c r="D209" s="3">
        <v>982.2</v>
      </c>
      <c r="E209">
        <v>60</v>
      </c>
      <c r="F209" s="1">
        <v>1.52</v>
      </c>
      <c r="G209" s="1">
        <v>1.58</v>
      </c>
      <c r="H209">
        <v>45</v>
      </c>
      <c r="J209" t="s">
        <v>240</v>
      </c>
      <c r="N209" s="2"/>
    </row>
    <row r="210" spans="1:14" x14ac:dyDescent="0.25">
      <c r="A210" s="4">
        <v>883.69100000000003</v>
      </c>
      <c r="B210">
        <v>-1</v>
      </c>
      <c r="C210">
        <v>1</v>
      </c>
      <c r="D210" s="3">
        <v>954.6</v>
      </c>
      <c r="E210">
        <v>60</v>
      </c>
      <c r="F210" s="1">
        <v>1.52</v>
      </c>
      <c r="G210" s="1">
        <v>1.58</v>
      </c>
      <c r="H210">
        <v>45</v>
      </c>
      <c r="J210" t="s">
        <v>241</v>
      </c>
      <c r="N210" s="2"/>
    </row>
    <row r="212" spans="1:14" x14ac:dyDescent="0.25">
      <c r="A212" s="4">
        <v>614.58591999999999</v>
      </c>
      <c r="B212">
        <v>1</v>
      </c>
      <c r="C212">
        <v>1</v>
      </c>
      <c r="D212" s="3">
        <v>1147.2</v>
      </c>
      <c r="E212">
        <v>60</v>
      </c>
      <c r="F212" s="1">
        <v>1.344041381</v>
      </c>
      <c r="G212" s="1">
        <v>1.4040413810000001</v>
      </c>
      <c r="H212">
        <v>45</v>
      </c>
      <c r="J212" t="s">
        <v>253</v>
      </c>
    </row>
    <row r="213" spans="1:14" x14ac:dyDescent="0.25">
      <c r="A213" s="4">
        <v>612.57002</v>
      </c>
      <c r="B213">
        <v>1</v>
      </c>
      <c r="C213">
        <v>1</v>
      </c>
      <c r="D213" s="3">
        <v>1135.2</v>
      </c>
      <c r="E213">
        <v>60</v>
      </c>
      <c r="F213" s="1">
        <v>1.3308077460000001</v>
      </c>
      <c r="G213" s="1">
        <v>1.3908077459999999</v>
      </c>
      <c r="H213">
        <v>45</v>
      </c>
      <c r="J213" t="s">
        <v>254</v>
      </c>
    </row>
    <row r="214" spans="1:14" x14ac:dyDescent="0.25">
      <c r="A214" s="4">
        <v>642.61846000000003</v>
      </c>
      <c r="B214">
        <v>1</v>
      </c>
      <c r="C214">
        <v>1</v>
      </c>
      <c r="D214" s="3">
        <v>1161.5999999999999</v>
      </c>
      <c r="E214">
        <v>60</v>
      </c>
      <c r="F214" s="1">
        <v>1.3613191570000001</v>
      </c>
      <c r="G214" s="1">
        <v>1.4213191570000001</v>
      </c>
      <c r="H214">
        <v>45</v>
      </c>
      <c r="J214" t="s">
        <v>255</v>
      </c>
    </row>
    <row r="215" spans="1:14" x14ac:dyDescent="0.25">
      <c r="A215" s="4">
        <v>640.60245999999995</v>
      </c>
      <c r="B215">
        <v>1</v>
      </c>
      <c r="C215">
        <v>1</v>
      </c>
      <c r="D215" s="3">
        <v>1147.2</v>
      </c>
      <c r="E215">
        <v>60</v>
      </c>
      <c r="F215" s="1">
        <v>1.3588299399999999</v>
      </c>
      <c r="G215" s="1">
        <v>1.41882994</v>
      </c>
      <c r="H215">
        <v>45</v>
      </c>
      <c r="J215" t="s">
        <v>256</v>
      </c>
    </row>
    <row r="216" spans="1:14" x14ac:dyDescent="0.25">
      <c r="A216" s="4">
        <v>656.63345000000004</v>
      </c>
      <c r="B216">
        <v>1</v>
      </c>
      <c r="C216">
        <v>1</v>
      </c>
      <c r="D216" s="3">
        <v>1167</v>
      </c>
      <c r="E216">
        <v>60</v>
      </c>
      <c r="F216" s="1">
        <v>1.37434038</v>
      </c>
      <c r="G216" s="1">
        <v>1.4343403800000001</v>
      </c>
      <c r="H216">
        <v>45</v>
      </c>
      <c r="J216" t="s">
        <v>257</v>
      </c>
    </row>
    <row r="217" spans="1:14" x14ac:dyDescent="0.25">
      <c r="A217" s="4">
        <v>670.64939000000004</v>
      </c>
      <c r="B217">
        <v>1</v>
      </c>
      <c r="C217">
        <v>1</v>
      </c>
      <c r="D217" s="3">
        <v>1168.8</v>
      </c>
      <c r="E217">
        <v>60</v>
      </c>
      <c r="F217" s="1">
        <v>1.4230323979999999</v>
      </c>
      <c r="G217" s="1">
        <v>1.483032398</v>
      </c>
      <c r="H217">
        <v>45</v>
      </c>
      <c r="J217" t="s">
        <v>258</v>
      </c>
    </row>
    <row r="218" spans="1:14" x14ac:dyDescent="0.25">
      <c r="A218" s="4">
        <v>698.67949999999996</v>
      </c>
      <c r="B218">
        <v>1</v>
      </c>
      <c r="C218">
        <v>1</v>
      </c>
      <c r="D218" s="3">
        <v>1181.4000000000001</v>
      </c>
      <c r="E218">
        <v>60</v>
      </c>
      <c r="F218" s="1">
        <v>1.4241177030000001</v>
      </c>
      <c r="G218" s="1">
        <v>1.4841177029999999</v>
      </c>
      <c r="H218">
        <v>45</v>
      </c>
      <c r="J218" t="s">
        <v>259</v>
      </c>
    </row>
    <row r="219" spans="1:14" x14ac:dyDescent="0.25">
      <c r="A219" s="4">
        <v>692.63350000000003</v>
      </c>
      <c r="B219">
        <v>1</v>
      </c>
      <c r="C219">
        <v>1</v>
      </c>
      <c r="D219" s="3">
        <v>1156.8</v>
      </c>
      <c r="E219">
        <v>60</v>
      </c>
      <c r="F219" s="1">
        <v>1.416659525</v>
      </c>
      <c r="G219" s="1">
        <v>1.4766595250000001</v>
      </c>
      <c r="H219">
        <v>45</v>
      </c>
      <c r="J219" t="s">
        <v>260</v>
      </c>
    </row>
    <row r="220" spans="1:14" x14ac:dyDescent="0.25">
      <c r="A220" s="4">
        <v>690.62004999999999</v>
      </c>
      <c r="B220">
        <v>1</v>
      </c>
      <c r="C220">
        <v>1</v>
      </c>
      <c r="D220" s="3">
        <v>1146.5999999999999</v>
      </c>
      <c r="E220">
        <v>60</v>
      </c>
      <c r="F220" s="1">
        <v>1.4097732789999999</v>
      </c>
      <c r="G220" s="1">
        <v>1.469773279</v>
      </c>
      <c r="H220">
        <v>45</v>
      </c>
      <c r="J220" t="s">
        <v>261</v>
      </c>
    </row>
    <row r="221" spans="1:14" x14ac:dyDescent="0.25">
      <c r="A221" s="4">
        <v>688.60379999999998</v>
      </c>
      <c r="B221">
        <v>1</v>
      </c>
      <c r="C221">
        <v>1</v>
      </c>
      <c r="D221" s="3">
        <v>1138.8</v>
      </c>
      <c r="E221">
        <v>60</v>
      </c>
      <c r="F221" s="1">
        <v>1.397020693</v>
      </c>
      <c r="G221" s="1">
        <v>1.457020693</v>
      </c>
      <c r="H221">
        <v>45</v>
      </c>
      <c r="J221" t="s">
        <v>262</v>
      </c>
    </row>
    <row r="222" spans="1:14" x14ac:dyDescent="0.25">
      <c r="A222" s="4">
        <v>714.61668999999995</v>
      </c>
      <c r="B222">
        <v>1</v>
      </c>
      <c r="C222">
        <v>1</v>
      </c>
      <c r="D222" s="3">
        <v>1144.8</v>
      </c>
      <c r="E222">
        <v>60</v>
      </c>
      <c r="F222" s="1">
        <v>1.4219910790000001</v>
      </c>
      <c r="G222" s="1">
        <v>1.4819910789999999</v>
      </c>
      <c r="H222">
        <v>45</v>
      </c>
      <c r="J222" t="s">
        <v>263</v>
      </c>
    </row>
    <row r="223" spans="1:14" x14ac:dyDescent="0.25">
      <c r="A223" s="4">
        <v>369.35203000000001</v>
      </c>
      <c r="B223">
        <v>1</v>
      </c>
      <c r="C223">
        <v>1</v>
      </c>
      <c r="D223" s="3">
        <v>781.2</v>
      </c>
      <c r="E223">
        <v>60</v>
      </c>
      <c r="F223" s="1">
        <v>1.470150211</v>
      </c>
      <c r="G223" s="1">
        <v>1.530150211</v>
      </c>
      <c r="H223">
        <v>45</v>
      </c>
      <c r="J223" t="s">
        <v>264</v>
      </c>
    </row>
    <row r="224" spans="1:14" x14ac:dyDescent="0.25">
      <c r="A224" s="4">
        <v>376.39521999999999</v>
      </c>
      <c r="B224">
        <v>1</v>
      </c>
      <c r="C224">
        <v>1</v>
      </c>
      <c r="D224" s="3">
        <v>770.4</v>
      </c>
      <c r="E224">
        <v>60</v>
      </c>
      <c r="F224" s="1">
        <v>0.98388936400000004</v>
      </c>
      <c r="G224" s="1">
        <v>1.043889364</v>
      </c>
      <c r="H224">
        <v>45</v>
      </c>
      <c r="J224" t="s">
        <v>265</v>
      </c>
    </row>
    <row r="225" spans="1:10" x14ac:dyDescent="0.25">
      <c r="A225" s="4">
        <v>558.50845000000004</v>
      </c>
      <c r="B225">
        <v>1</v>
      </c>
      <c r="C225">
        <v>1</v>
      </c>
      <c r="D225" s="3">
        <v>900</v>
      </c>
      <c r="E225">
        <v>60</v>
      </c>
      <c r="F225" s="1">
        <v>1.209841586</v>
      </c>
      <c r="G225" s="1">
        <v>1.2698415860000001</v>
      </c>
      <c r="H225">
        <v>45</v>
      </c>
      <c r="J225" t="s">
        <v>266</v>
      </c>
    </row>
    <row r="226" spans="1:10" x14ac:dyDescent="0.25">
      <c r="A226" s="4">
        <v>608.52355999999997</v>
      </c>
      <c r="B226">
        <v>1</v>
      </c>
      <c r="C226">
        <v>1</v>
      </c>
      <c r="D226" s="3">
        <v>897.6</v>
      </c>
      <c r="E226">
        <v>60</v>
      </c>
      <c r="F226" s="1">
        <v>1.2164600130000001</v>
      </c>
      <c r="G226" s="1">
        <v>1.2764600129999999</v>
      </c>
      <c r="H226">
        <v>45</v>
      </c>
      <c r="J226" t="s">
        <v>267</v>
      </c>
    </row>
    <row r="227" spans="1:10" x14ac:dyDescent="0.25">
      <c r="A227" s="4">
        <v>626.57090000000005</v>
      </c>
      <c r="B227">
        <v>1</v>
      </c>
      <c r="C227">
        <v>1</v>
      </c>
      <c r="D227" s="3">
        <v>982.8</v>
      </c>
      <c r="E227">
        <v>60</v>
      </c>
      <c r="F227" s="1">
        <v>1.2891458570000001</v>
      </c>
      <c r="G227" s="1">
        <v>1.3491458569999999</v>
      </c>
      <c r="H227">
        <v>45</v>
      </c>
      <c r="J227" t="s">
        <v>268</v>
      </c>
    </row>
    <row r="228" spans="1:10" x14ac:dyDescent="0.25">
      <c r="A228" s="4">
        <v>614.57159000000001</v>
      </c>
      <c r="B228">
        <v>1</v>
      </c>
      <c r="C228">
        <v>1</v>
      </c>
      <c r="D228" s="3">
        <v>994.2</v>
      </c>
      <c r="E228">
        <v>60</v>
      </c>
      <c r="F228" s="1">
        <v>1.273727582</v>
      </c>
      <c r="G228" s="1">
        <v>1.3337275820000001</v>
      </c>
      <c r="H228">
        <v>45</v>
      </c>
      <c r="J228" t="s">
        <v>269</v>
      </c>
    </row>
    <row r="229" spans="1:10" x14ac:dyDescent="0.25">
      <c r="A229" s="4">
        <v>642.60280999999998</v>
      </c>
      <c r="B229">
        <v>1</v>
      </c>
      <c r="C229">
        <v>1</v>
      </c>
      <c r="D229" s="3">
        <v>1114.2</v>
      </c>
      <c r="E229">
        <v>60</v>
      </c>
      <c r="F229" s="1">
        <v>1.30709257</v>
      </c>
      <c r="G229" s="1">
        <v>1.3670925700000001</v>
      </c>
      <c r="H229">
        <v>45</v>
      </c>
      <c r="J229" t="s">
        <v>270</v>
      </c>
    </row>
    <row r="230" spans="1:10" x14ac:dyDescent="0.25">
      <c r="A230" s="4">
        <v>640.58761000000004</v>
      </c>
      <c r="B230">
        <v>1</v>
      </c>
      <c r="C230">
        <v>1</v>
      </c>
      <c r="D230" s="3">
        <v>1003.8</v>
      </c>
      <c r="E230">
        <v>60</v>
      </c>
      <c r="F230" s="1">
        <v>1.2938579589999999</v>
      </c>
      <c r="G230" s="1">
        <v>1.3538579589999999</v>
      </c>
      <c r="H230">
        <v>45</v>
      </c>
      <c r="J230" t="s">
        <v>271</v>
      </c>
    </row>
    <row r="231" spans="1:10" x14ac:dyDescent="0.25">
      <c r="A231" s="4">
        <v>638.57156999999995</v>
      </c>
      <c r="B231">
        <v>1</v>
      </c>
      <c r="C231">
        <v>1</v>
      </c>
      <c r="D231" s="3">
        <v>972</v>
      </c>
      <c r="E231">
        <v>60</v>
      </c>
      <c r="F231" s="1">
        <v>1.278181537</v>
      </c>
      <c r="G231" s="1">
        <v>1.3381815370000001</v>
      </c>
      <c r="H231">
        <v>45</v>
      </c>
      <c r="J231" t="s">
        <v>272</v>
      </c>
    </row>
    <row r="232" spans="1:10" x14ac:dyDescent="0.25">
      <c r="A232" s="4">
        <v>636.55596000000003</v>
      </c>
      <c r="B232">
        <v>1</v>
      </c>
      <c r="C232">
        <v>1</v>
      </c>
      <c r="D232" s="3">
        <v>945</v>
      </c>
      <c r="E232">
        <v>60</v>
      </c>
      <c r="F232" s="1">
        <v>1.25517875</v>
      </c>
      <c r="G232" s="1">
        <v>1.3151787500000001</v>
      </c>
      <c r="H232">
        <v>45</v>
      </c>
      <c r="J232" t="s">
        <v>273</v>
      </c>
    </row>
    <row r="233" spans="1:10" x14ac:dyDescent="0.25">
      <c r="A233" s="4">
        <v>634.53958</v>
      </c>
      <c r="B233">
        <v>1</v>
      </c>
      <c r="C233">
        <v>1</v>
      </c>
      <c r="D233" s="3">
        <v>913.8</v>
      </c>
      <c r="E233">
        <v>60</v>
      </c>
      <c r="F233" s="1">
        <v>1.2341311150000001</v>
      </c>
      <c r="G233" s="1">
        <v>1.2941311150000001</v>
      </c>
      <c r="H233">
        <v>45</v>
      </c>
      <c r="J233" t="s">
        <v>274</v>
      </c>
    </row>
    <row r="234" spans="1:10" x14ac:dyDescent="0.25">
      <c r="A234" s="4">
        <v>712.64691000000005</v>
      </c>
      <c r="B234">
        <v>1</v>
      </c>
      <c r="C234">
        <v>1</v>
      </c>
      <c r="D234" s="3">
        <v>1094.4000000000001</v>
      </c>
      <c r="E234">
        <v>60</v>
      </c>
      <c r="F234" s="1">
        <v>1.39114312</v>
      </c>
      <c r="G234" s="1">
        <v>1.45114312</v>
      </c>
      <c r="H234">
        <v>45</v>
      </c>
      <c r="J234" t="s">
        <v>275</v>
      </c>
    </row>
    <row r="235" spans="1:10" x14ac:dyDescent="0.25">
      <c r="A235" s="4">
        <v>710.63070000000005</v>
      </c>
      <c r="B235">
        <v>1</v>
      </c>
      <c r="C235">
        <v>1</v>
      </c>
      <c r="D235" s="3">
        <v>1074.5999999999999</v>
      </c>
      <c r="E235">
        <v>60</v>
      </c>
      <c r="F235" s="1">
        <v>1.3681201350000001</v>
      </c>
      <c r="G235" s="1">
        <v>1.4281201349999999</v>
      </c>
      <c r="H235">
        <v>45</v>
      </c>
      <c r="J235" t="s">
        <v>276</v>
      </c>
    </row>
    <row r="236" spans="1:10" x14ac:dyDescent="0.25">
      <c r="A236" s="4">
        <v>764.67625999999996</v>
      </c>
      <c r="B236">
        <v>1</v>
      </c>
      <c r="C236">
        <v>1</v>
      </c>
      <c r="D236" s="3">
        <v>1104.5999999999999</v>
      </c>
      <c r="E236">
        <v>60</v>
      </c>
      <c r="F236" s="1">
        <v>1.426330664</v>
      </c>
      <c r="G236" s="1">
        <v>1.486330664</v>
      </c>
      <c r="H236">
        <v>45</v>
      </c>
      <c r="J236" t="s">
        <v>277</v>
      </c>
    </row>
    <row r="237" spans="1:10" x14ac:dyDescent="0.25">
      <c r="A237" s="4">
        <v>788.67695000000003</v>
      </c>
      <c r="B237">
        <v>1</v>
      </c>
      <c r="C237">
        <v>1</v>
      </c>
      <c r="D237" s="3">
        <v>1098.5999999999999</v>
      </c>
      <c r="E237">
        <v>60</v>
      </c>
      <c r="F237" s="1">
        <v>1.432603112</v>
      </c>
      <c r="G237" s="1">
        <v>1.4926031120000001</v>
      </c>
      <c r="H237">
        <v>45</v>
      </c>
      <c r="J237" t="s">
        <v>278</v>
      </c>
    </row>
    <row r="238" spans="1:10" x14ac:dyDescent="0.25">
      <c r="A238" s="4">
        <v>724.64419999999996</v>
      </c>
      <c r="B238">
        <v>1</v>
      </c>
      <c r="C238">
        <v>1</v>
      </c>
      <c r="D238" s="3">
        <v>1088.4000000000001</v>
      </c>
      <c r="E238">
        <v>60</v>
      </c>
      <c r="F238" s="1">
        <v>1.391858985</v>
      </c>
      <c r="G238" s="1">
        <v>1.4518589850000001</v>
      </c>
      <c r="H238">
        <v>45</v>
      </c>
      <c r="J238" t="s">
        <v>279</v>
      </c>
    </row>
    <row r="239" spans="1:10" x14ac:dyDescent="0.25">
      <c r="A239" s="4">
        <v>750.66010000000006</v>
      </c>
      <c r="B239">
        <v>1</v>
      </c>
      <c r="C239">
        <v>1</v>
      </c>
      <c r="D239" s="3">
        <v>1096.8</v>
      </c>
      <c r="E239">
        <v>60</v>
      </c>
      <c r="F239" s="1">
        <v>1.37030878</v>
      </c>
      <c r="G239" s="1">
        <v>1.4303087800000001</v>
      </c>
      <c r="H239">
        <v>45</v>
      </c>
      <c r="J239" t="s">
        <v>280</v>
      </c>
    </row>
    <row r="240" spans="1:10" x14ac:dyDescent="0.25">
      <c r="A240" s="4">
        <v>726.66251999999997</v>
      </c>
      <c r="B240">
        <v>1</v>
      </c>
      <c r="C240">
        <v>1</v>
      </c>
      <c r="D240" s="3">
        <v>1103.4000000000001</v>
      </c>
      <c r="E240">
        <v>60</v>
      </c>
      <c r="F240" s="1">
        <v>1.40803759</v>
      </c>
      <c r="G240" s="1">
        <v>1.46803759</v>
      </c>
      <c r="H240">
        <v>45</v>
      </c>
      <c r="J240" t="s">
        <v>281</v>
      </c>
    </row>
    <row r="241" spans="1:10" x14ac:dyDescent="0.25">
      <c r="A241" s="4">
        <v>740.67822999999999</v>
      </c>
      <c r="B241">
        <v>1</v>
      </c>
      <c r="C241">
        <v>1</v>
      </c>
      <c r="D241" s="3">
        <v>1112.4000000000001</v>
      </c>
      <c r="E241">
        <v>60</v>
      </c>
      <c r="F241" s="1">
        <v>1.41661153</v>
      </c>
      <c r="G241" s="1">
        <v>1.47661153</v>
      </c>
      <c r="H241">
        <v>45</v>
      </c>
      <c r="J241" t="s">
        <v>282</v>
      </c>
    </row>
    <row r="242" spans="1:10" x14ac:dyDescent="0.25">
      <c r="A242" s="4">
        <v>766.69099000000006</v>
      </c>
      <c r="B242">
        <v>1</v>
      </c>
      <c r="C242">
        <v>1</v>
      </c>
      <c r="D242" s="3">
        <v>1125.5999999999999</v>
      </c>
      <c r="E242">
        <v>60</v>
      </c>
      <c r="F242" s="1">
        <v>1.441046168</v>
      </c>
      <c r="G242" s="1">
        <v>1.501046168</v>
      </c>
      <c r="H242">
        <v>45</v>
      </c>
      <c r="J242" t="s">
        <v>283</v>
      </c>
    </row>
    <row r="243" spans="1:10" x14ac:dyDescent="0.25">
      <c r="A243" s="4">
        <v>766.69099000000006</v>
      </c>
      <c r="B243">
        <v>1</v>
      </c>
      <c r="C243">
        <v>1</v>
      </c>
      <c r="D243" s="3">
        <v>1116.5999999999999</v>
      </c>
      <c r="E243">
        <v>60</v>
      </c>
      <c r="F243" s="1">
        <v>1.441046168</v>
      </c>
      <c r="G243" s="1">
        <v>1.501046168</v>
      </c>
      <c r="H243">
        <v>45</v>
      </c>
      <c r="J243" t="s">
        <v>284</v>
      </c>
    </row>
    <row r="244" spans="1:10" x14ac:dyDescent="0.25">
      <c r="A244" s="4">
        <v>792.70912999999996</v>
      </c>
      <c r="B244">
        <v>1</v>
      </c>
      <c r="C244">
        <v>1</v>
      </c>
      <c r="D244" s="3">
        <v>1119.5999999999999</v>
      </c>
      <c r="E244">
        <v>60</v>
      </c>
      <c r="F244" s="1">
        <v>1.458122726</v>
      </c>
      <c r="G244" s="1">
        <v>1.5181227260000001</v>
      </c>
      <c r="H244">
        <v>45</v>
      </c>
      <c r="J244" t="s">
        <v>285</v>
      </c>
    </row>
    <row r="245" spans="1:10" x14ac:dyDescent="0.25">
      <c r="A245" s="4">
        <v>790.69325000000003</v>
      </c>
      <c r="B245">
        <v>1</v>
      </c>
      <c r="C245">
        <v>1</v>
      </c>
      <c r="D245" s="3">
        <v>1110</v>
      </c>
      <c r="E245">
        <v>60</v>
      </c>
      <c r="F245" s="1">
        <v>1.4482997360000001</v>
      </c>
      <c r="G245" s="1">
        <v>1.5082997359999999</v>
      </c>
      <c r="H245">
        <v>45</v>
      </c>
      <c r="J245" t="s">
        <v>286</v>
      </c>
    </row>
    <row r="246" spans="1:10" x14ac:dyDescent="0.25">
      <c r="A246" s="4">
        <v>814.68964000000005</v>
      </c>
      <c r="B246">
        <v>1</v>
      </c>
      <c r="C246">
        <v>1</v>
      </c>
      <c r="D246" s="3">
        <v>1107</v>
      </c>
      <c r="E246">
        <v>60</v>
      </c>
      <c r="F246" s="1">
        <v>1.457981647</v>
      </c>
      <c r="G246" s="1">
        <v>1.517981647</v>
      </c>
      <c r="H246">
        <v>45</v>
      </c>
      <c r="J246" t="s">
        <v>287</v>
      </c>
    </row>
    <row r="247" spans="1:10" x14ac:dyDescent="0.25">
      <c r="A247" s="4">
        <v>838.69045000000006</v>
      </c>
      <c r="B247">
        <v>1</v>
      </c>
      <c r="C247">
        <v>1</v>
      </c>
      <c r="D247" s="3">
        <v>1102.2</v>
      </c>
      <c r="E247">
        <v>60</v>
      </c>
      <c r="F247" s="1">
        <v>1.4784210950000001</v>
      </c>
      <c r="G247" s="1">
        <v>1.5384210949999999</v>
      </c>
      <c r="H247">
        <v>45</v>
      </c>
      <c r="J247" t="s">
        <v>288</v>
      </c>
    </row>
    <row r="248" spans="1:10" x14ac:dyDescent="0.25">
      <c r="A248" s="4">
        <v>778.69142999999997</v>
      </c>
      <c r="B248">
        <v>1</v>
      </c>
      <c r="C248">
        <v>1</v>
      </c>
      <c r="D248" s="3">
        <v>1114.2</v>
      </c>
      <c r="E248">
        <v>60</v>
      </c>
      <c r="F248" s="1">
        <v>1.44859103</v>
      </c>
      <c r="G248" s="1">
        <v>1.5085910300000001</v>
      </c>
      <c r="H248">
        <v>45</v>
      </c>
      <c r="J248" t="s">
        <v>289</v>
      </c>
    </row>
    <row r="249" spans="1:10" x14ac:dyDescent="0.25">
      <c r="A249" s="4">
        <v>754.69367999999997</v>
      </c>
      <c r="B249">
        <v>1</v>
      </c>
      <c r="C249">
        <v>1</v>
      </c>
      <c r="D249" s="3">
        <v>1118.4000000000001</v>
      </c>
      <c r="E249">
        <v>60</v>
      </c>
      <c r="F249" s="1">
        <v>1.43398629</v>
      </c>
      <c r="G249" s="1">
        <v>1.4939862900000001</v>
      </c>
      <c r="H249">
        <v>45</v>
      </c>
      <c r="J249" t="s">
        <v>290</v>
      </c>
    </row>
    <row r="250" spans="1:10" x14ac:dyDescent="0.25">
      <c r="A250" s="4">
        <v>768.70939999999996</v>
      </c>
      <c r="B250">
        <v>1</v>
      </c>
      <c r="C250">
        <v>1</v>
      </c>
      <c r="D250" s="3">
        <v>1125.5999999999999</v>
      </c>
      <c r="E250">
        <v>60</v>
      </c>
      <c r="F250" s="1">
        <v>1.4484214820000001</v>
      </c>
      <c r="G250" s="1">
        <v>1.5084214819999999</v>
      </c>
      <c r="H250">
        <v>45</v>
      </c>
      <c r="J250" t="s">
        <v>291</v>
      </c>
    </row>
    <row r="251" spans="1:10" x14ac:dyDescent="0.25">
      <c r="A251" s="4">
        <v>782.72466999999995</v>
      </c>
      <c r="B251">
        <v>1</v>
      </c>
      <c r="C251">
        <v>1</v>
      </c>
      <c r="D251" s="3">
        <v>1131</v>
      </c>
      <c r="E251">
        <v>60</v>
      </c>
      <c r="F251" s="1">
        <v>1.46578937</v>
      </c>
      <c r="G251" s="1">
        <v>1.52578937</v>
      </c>
      <c r="H251">
        <v>45</v>
      </c>
      <c r="J251" t="s">
        <v>292</v>
      </c>
    </row>
    <row r="252" spans="1:10" x14ac:dyDescent="0.25">
      <c r="A252" s="4">
        <v>780.70892000000003</v>
      </c>
      <c r="B252">
        <v>1</v>
      </c>
      <c r="C252">
        <v>1</v>
      </c>
      <c r="D252" s="3">
        <v>1122</v>
      </c>
      <c r="E252">
        <v>60</v>
      </c>
      <c r="F252" s="1">
        <v>1.4535192379999999</v>
      </c>
      <c r="G252" s="1">
        <v>1.513519238</v>
      </c>
      <c r="H252">
        <v>45</v>
      </c>
      <c r="J252" t="s">
        <v>293</v>
      </c>
    </row>
    <row r="253" spans="1:10" x14ac:dyDescent="0.25">
      <c r="A253" s="4">
        <v>796.73995000000002</v>
      </c>
      <c r="B253">
        <v>1</v>
      </c>
      <c r="C253">
        <v>1</v>
      </c>
      <c r="D253" s="3">
        <v>1135.2</v>
      </c>
      <c r="E253">
        <v>60</v>
      </c>
      <c r="F253" s="1">
        <v>1.4782590250000001</v>
      </c>
      <c r="G253" s="1">
        <v>1.5382590249999999</v>
      </c>
      <c r="H253">
        <v>45</v>
      </c>
      <c r="J253" t="s">
        <v>294</v>
      </c>
    </row>
    <row r="254" spans="1:10" x14ac:dyDescent="0.25">
      <c r="A254" s="4">
        <v>794.72424999999998</v>
      </c>
      <c r="B254">
        <v>1</v>
      </c>
      <c r="C254">
        <v>1</v>
      </c>
      <c r="D254" s="3">
        <v>1128</v>
      </c>
      <c r="E254">
        <v>60</v>
      </c>
      <c r="F254" s="1">
        <v>1.4679459610000001</v>
      </c>
      <c r="G254" s="1">
        <v>1.5279459609999999</v>
      </c>
      <c r="H254">
        <v>45</v>
      </c>
      <c r="J254" t="s">
        <v>295</v>
      </c>
    </row>
    <row r="255" spans="1:10" x14ac:dyDescent="0.25">
      <c r="A255" s="4">
        <v>822.75397999999996</v>
      </c>
      <c r="B255">
        <v>1</v>
      </c>
      <c r="C255">
        <v>1</v>
      </c>
      <c r="D255" s="3">
        <v>1138.2</v>
      </c>
      <c r="E255">
        <v>60</v>
      </c>
      <c r="F255" s="1">
        <v>1.4977680609999999</v>
      </c>
      <c r="G255" s="1">
        <v>1.557768061</v>
      </c>
      <c r="H255">
        <v>45</v>
      </c>
      <c r="J255" t="s">
        <v>296</v>
      </c>
    </row>
    <row r="256" spans="1:10" x14ac:dyDescent="0.25">
      <c r="A256" s="4">
        <v>922.87840000000006</v>
      </c>
      <c r="B256">
        <v>1</v>
      </c>
      <c r="C256">
        <v>1</v>
      </c>
      <c r="D256" s="3">
        <v>1185</v>
      </c>
      <c r="E256">
        <v>60</v>
      </c>
      <c r="F256" s="1">
        <v>1.610902616</v>
      </c>
      <c r="G256" s="1">
        <v>1.670902616</v>
      </c>
      <c r="H256">
        <v>45</v>
      </c>
      <c r="J256" t="s">
        <v>297</v>
      </c>
    </row>
    <row r="257" spans="1:10" x14ac:dyDescent="0.25">
      <c r="A257" s="4">
        <v>771.72343999999998</v>
      </c>
      <c r="B257">
        <v>1</v>
      </c>
      <c r="C257">
        <v>1</v>
      </c>
      <c r="D257" s="3">
        <v>1114.2</v>
      </c>
      <c r="E257">
        <v>60</v>
      </c>
      <c r="F257" s="1">
        <v>1.433791209</v>
      </c>
      <c r="G257" s="1">
        <v>1.4937912090000001</v>
      </c>
      <c r="H257">
        <v>45</v>
      </c>
      <c r="J257" t="s">
        <v>298</v>
      </c>
    </row>
    <row r="258" spans="1:10" x14ac:dyDescent="0.25">
      <c r="A258" s="4">
        <v>820.73873000000003</v>
      </c>
      <c r="B258">
        <v>1</v>
      </c>
      <c r="C258">
        <v>1</v>
      </c>
      <c r="D258" s="3">
        <v>1129.2</v>
      </c>
      <c r="E258">
        <v>60</v>
      </c>
      <c r="F258" s="1">
        <v>1.487453841</v>
      </c>
      <c r="G258" s="1">
        <v>1.5474538410000001</v>
      </c>
      <c r="H258">
        <v>45</v>
      </c>
      <c r="J258" t="s">
        <v>299</v>
      </c>
    </row>
    <row r="259" spans="1:10" x14ac:dyDescent="0.25">
      <c r="A259" s="4">
        <v>844.73671999999999</v>
      </c>
      <c r="B259">
        <v>1</v>
      </c>
      <c r="C259">
        <v>1</v>
      </c>
      <c r="D259" s="3">
        <v>1126.2</v>
      </c>
      <c r="E259">
        <v>60</v>
      </c>
      <c r="F259" s="1">
        <v>1.497121248</v>
      </c>
      <c r="G259" s="1">
        <v>1.5571212480000001</v>
      </c>
      <c r="H259">
        <v>45</v>
      </c>
      <c r="J259" t="s">
        <v>300</v>
      </c>
    </row>
    <row r="260" spans="1:10" x14ac:dyDescent="0.25">
      <c r="A260" s="4">
        <v>842.72217000000001</v>
      </c>
      <c r="B260">
        <v>1</v>
      </c>
      <c r="C260">
        <v>1</v>
      </c>
      <c r="D260" s="3">
        <v>1118.4000000000001</v>
      </c>
      <c r="E260">
        <v>60</v>
      </c>
      <c r="F260" s="1">
        <v>1.494642628</v>
      </c>
      <c r="G260" s="1">
        <v>1.5546426280000001</v>
      </c>
      <c r="H260">
        <v>45</v>
      </c>
      <c r="J260" t="s">
        <v>301</v>
      </c>
    </row>
    <row r="261" spans="1:10" x14ac:dyDescent="0.25">
      <c r="A261" s="4">
        <v>828.69669999999996</v>
      </c>
      <c r="B261">
        <v>1</v>
      </c>
      <c r="C261">
        <v>1</v>
      </c>
      <c r="D261" s="3">
        <v>1114.8</v>
      </c>
      <c r="E261">
        <v>60</v>
      </c>
      <c r="F261" s="1">
        <v>1.4792511770000001</v>
      </c>
      <c r="G261" s="1">
        <v>1.5392511769999999</v>
      </c>
      <c r="H261">
        <v>45</v>
      </c>
      <c r="J261" t="s">
        <v>302</v>
      </c>
    </row>
    <row r="262" spans="1:10" x14ac:dyDescent="0.25">
      <c r="A262" s="4">
        <v>840.70576000000005</v>
      </c>
      <c r="B262">
        <v>1</v>
      </c>
      <c r="C262">
        <v>1</v>
      </c>
      <c r="D262" s="3">
        <v>1111.2</v>
      </c>
      <c r="E262">
        <v>60</v>
      </c>
      <c r="F262" s="1">
        <v>1.4823688820000001</v>
      </c>
      <c r="G262" s="1">
        <v>1.5423688820000001</v>
      </c>
      <c r="H262">
        <v>45</v>
      </c>
      <c r="J262" t="s">
        <v>303</v>
      </c>
    </row>
    <row r="263" spans="1:10" x14ac:dyDescent="0.25">
      <c r="A263" s="4">
        <v>810.75297999999998</v>
      </c>
      <c r="B263">
        <v>1</v>
      </c>
      <c r="C263">
        <v>1</v>
      </c>
      <c r="D263" s="3">
        <v>1140</v>
      </c>
      <c r="E263">
        <v>60</v>
      </c>
      <c r="F263" s="1">
        <v>1.4951308699999999</v>
      </c>
      <c r="G263" s="1">
        <v>1.5551308699999999</v>
      </c>
      <c r="H263">
        <v>45</v>
      </c>
      <c r="J263" t="s">
        <v>304</v>
      </c>
    </row>
    <row r="264" spans="1:10" x14ac:dyDescent="0.25">
      <c r="A264" s="4">
        <v>808.73830999999996</v>
      </c>
      <c r="B264">
        <v>1</v>
      </c>
      <c r="C264">
        <v>1</v>
      </c>
      <c r="D264" s="3">
        <v>1132.2</v>
      </c>
      <c r="E264">
        <v>60</v>
      </c>
      <c r="F264" s="1">
        <v>1.482858665</v>
      </c>
      <c r="G264" s="1">
        <v>1.542858665</v>
      </c>
      <c r="H264">
        <v>45</v>
      </c>
      <c r="J264" t="s">
        <v>305</v>
      </c>
    </row>
    <row r="265" spans="1:10" x14ac:dyDescent="0.25">
      <c r="A265" s="4">
        <v>836.76876000000004</v>
      </c>
      <c r="B265">
        <v>1</v>
      </c>
      <c r="C265">
        <v>1</v>
      </c>
      <c r="D265" s="3">
        <v>1143</v>
      </c>
      <c r="E265">
        <v>60</v>
      </c>
      <c r="F265" s="1">
        <v>1.5121845650000001</v>
      </c>
      <c r="G265" s="1">
        <v>1.5721845649999999</v>
      </c>
      <c r="H265">
        <v>45</v>
      </c>
      <c r="J265" t="s">
        <v>306</v>
      </c>
    </row>
    <row r="266" spans="1:10" x14ac:dyDescent="0.25">
      <c r="A266" s="4">
        <v>806.72362999999996</v>
      </c>
      <c r="B266">
        <v>1</v>
      </c>
      <c r="C266">
        <v>1</v>
      </c>
      <c r="D266" s="3">
        <v>1125.5999999999999</v>
      </c>
      <c r="E266">
        <v>60</v>
      </c>
      <c r="F266" s="1">
        <v>1.4779306139999999</v>
      </c>
      <c r="G266" s="1">
        <v>1.537930614</v>
      </c>
      <c r="H266">
        <v>45</v>
      </c>
      <c r="J266" t="s">
        <v>307</v>
      </c>
    </row>
    <row r="267" spans="1:10" x14ac:dyDescent="0.25">
      <c r="A267" s="4">
        <v>834.75202000000002</v>
      </c>
      <c r="B267">
        <v>1</v>
      </c>
      <c r="C267">
        <v>1</v>
      </c>
      <c r="D267" s="3">
        <v>1136.4000000000001</v>
      </c>
      <c r="E267">
        <v>60</v>
      </c>
      <c r="F267" s="1">
        <v>1.5023593749999999</v>
      </c>
      <c r="G267" s="1">
        <v>1.562359375</v>
      </c>
      <c r="H267">
        <v>45</v>
      </c>
      <c r="J267" t="s">
        <v>308</v>
      </c>
    </row>
    <row r="268" spans="1:10" x14ac:dyDescent="0.25">
      <c r="A268" s="4">
        <v>832.73787000000004</v>
      </c>
      <c r="B268">
        <v>1</v>
      </c>
      <c r="C268">
        <v>1</v>
      </c>
      <c r="D268" s="3">
        <v>1128</v>
      </c>
      <c r="E268">
        <v>60</v>
      </c>
      <c r="F268" s="1">
        <v>1.4949830049999999</v>
      </c>
      <c r="G268" s="1">
        <v>1.554983005</v>
      </c>
      <c r="H268">
        <v>45</v>
      </c>
      <c r="J268" t="s">
        <v>309</v>
      </c>
    </row>
    <row r="269" spans="1:10" x14ac:dyDescent="0.25">
      <c r="A269" s="4">
        <v>858.75379999999996</v>
      </c>
      <c r="B269">
        <v>1</v>
      </c>
      <c r="C269">
        <v>1</v>
      </c>
      <c r="D269" s="3">
        <v>1134</v>
      </c>
      <c r="E269">
        <v>60</v>
      </c>
      <c r="F269" s="1">
        <v>1.467933983</v>
      </c>
      <c r="G269" s="1">
        <v>1.5279339830000001</v>
      </c>
      <c r="H269">
        <v>45</v>
      </c>
      <c r="J269" t="s">
        <v>310</v>
      </c>
    </row>
    <row r="270" spans="1:10" x14ac:dyDescent="0.25">
      <c r="A270" s="4">
        <v>856.73969</v>
      </c>
      <c r="B270">
        <v>1</v>
      </c>
      <c r="C270">
        <v>1</v>
      </c>
      <c r="D270" s="3">
        <v>1122.5999999999999</v>
      </c>
      <c r="E270">
        <v>60</v>
      </c>
      <c r="F270" s="1">
        <v>1.5095414439999999</v>
      </c>
      <c r="G270" s="1">
        <v>1.569541444</v>
      </c>
      <c r="H270">
        <v>45</v>
      </c>
      <c r="J270" t="s">
        <v>311</v>
      </c>
    </row>
    <row r="271" spans="1:10" x14ac:dyDescent="0.25">
      <c r="A271" s="4">
        <v>830.72092999999995</v>
      </c>
      <c r="B271">
        <v>1</v>
      </c>
      <c r="C271">
        <v>1</v>
      </c>
      <c r="D271" s="3">
        <v>1118.4000000000001</v>
      </c>
      <c r="E271">
        <v>60</v>
      </c>
      <c r="F271" s="1">
        <v>1.485158245</v>
      </c>
      <c r="G271" s="1">
        <v>1.5451582450000001</v>
      </c>
      <c r="H271">
        <v>45</v>
      </c>
      <c r="J271" t="s">
        <v>312</v>
      </c>
    </row>
    <row r="272" spans="1:10" x14ac:dyDescent="0.25">
      <c r="A272" s="4">
        <v>854.72349999999994</v>
      </c>
      <c r="B272">
        <v>1</v>
      </c>
      <c r="C272">
        <v>1</v>
      </c>
      <c r="D272" s="3">
        <v>1120.8</v>
      </c>
      <c r="E272">
        <v>60</v>
      </c>
      <c r="F272" s="1">
        <v>1.4967768640000001</v>
      </c>
      <c r="G272" s="1">
        <v>1.5567768639999999</v>
      </c>
      <c r="H272">
        <v>45</v>
      </c>
      <c r="J272" t="s">
        <v>313</v>
      </c>
    </row>
    <row r="273" spans="1:10" x14ac:dyDescent="0.25">
      <c r="A273" s="4">
        <v>824.76823000000002</v>
      </c>
      <c r="B273">
        <v>1</v>
      </c>
      <c r="C273">
        <v>1</v>
      </c>
      <c r="D273" s="3">
        <v>1146.5999999999999</v>
      </c>
      <c r="E273">
        <v>60</v>
      </c>
      <c r="F273" s="1">
        <v>1.5100412599999999</v>
      </c>
      <c r="G273" s="1">
        <v>1.57004126</v>
      </c>
      <c r="H273">
        <v>45</v>
      </c>
      <c r="J273" t="s">
        <v>314</v>
      </c>
    </row>
    <row r="274" spans="1:10" x14ac:dyDescent="0.25">
      <c r="A274" s="4">
        <v>852.79970000000003</v>
      </c>
      <c r="B274">
        <v>1</v>
      </c>
      <c r="C274">
        <v>1</v>
      </c>
      <c r="D274" s="3">
        <v>1158</v>
      </c>
      <c r="E274">
        <v>60</v>
      </c>
      <c r="F274" s="1">
        <v>1.5398527129999999</v>
      </c>
      <c r="G274" s="1">
        <v>1.599852713</v>
      </c>
      <c r="H274">
        <v>45</v>
      </c>
      <c r="J274" t="s">
        <v>315</v>
      </c>
    </row>
    <row r="275" spans="1:10" x14ac:dyDescent="0.25">
      <c r="A275" s="4">
        <v>850.78506000000004</v>
      </c>
      <c r="B275">
        <v>1</v>
      </c>
      <c r="C275">
        <v>1</v>
      </c>
      <c r="D275" s="3">
        <v>1117.2</v>
      </c>
      <c r="E275">
        <v>60</v>
      </c>
      <c r="F275" s="1">
        <v>1.5295368030000001</v>
      </c>
      <c r="G275" s="1">
        <v>1.5895368030000001</v>
      </c>
      <c r="H275">
        <v>45</v>
      </c>
      <c r="J275" t="s">
        <v>316</v>
      </c>
    </row>
    <row r="276" spans="1:10" x14ac:dyDescent="0.25">
      <c r="A276" s="4">
        <v>936.89400000000001</v>
      </c>
      <c r="B276">
        <v>1</v>
      </c>
      <c r="C276">
        <v>1</v>
      </c>
      <c r="D276" s="3">
        <v>1190.4000000000001</v>
      </c>
      <c r="E276">
        <v>60</v>
      </c>
      <c r="F276" s="1">
        <v>1.575303713</v>
      </c>
      <c r="G276" s="1">
        <v>1.6353037130000001</v>
      </c>
      <c r="H276">
        <v>45</v>
      </c>
      <c r="J276" t="s">
        <v>317</v>
      </c>
    </row>
    <row r="277" spans="1:10" x14ac:dyDescent="0.25">
      <c r="A277" s="4">
        <v>950.90790000000004</v>
      </c>
      <c r="B277">
        <v>1</v>
      </c>
      <c r="C277">
        <v>1</v>
      </c>
      <c r="D277" s="3">
        <v>1196.4000000000001</v>
      </c>
      <c r="E277">
        <v>60</v>
      </c>
      <c r="F277" s="1">
        <v>1.637245904</v>
      </c>
      <c r="G277" s="1">
        <v>1.6972459040000001</v>
      </c>
      <c r="H277">
        <v>45</v>
      </c>
      <c r="J277" t="s">
        <v>318</v>
      </c>
    </row>
    <row r="278" spans="1:10" x14ac:dyDescent="0.25">
      <c r="A278" s="4">
        <v>848.76764000000003</v>
      </c>
      <c r="B278">
        <v>1</v>
      </c>
      <c r="C278">
        <v>1</v>
      </c>
      <c r="D278" s="3">
        <v>1140.5999999999999</v>
      </c>
      <c r="E278">
        <v>60</v>
      </c>
      <c r="F278" s="1">
        <v>1.517261953</v>
      </c>
      <c r="G278" s="1">
        <v>1.577261953</v>
      </c>
      <c r="H278">
        <v>45</v>
      </c>
      <c r="J278" t="s">
        <v>319</v>
      </c>
    </row>
    <row r="279" spans="1:10" x14ac:dyDescent="0.25">
      <c r="A279" s="4">
        <v>948.89419999999996</v>
      </c>
      <c r="B279">
        <v>1</v>
      </c>
      <c r="C279">
        <v>1</v>
      </c>
      <c r="D279" s="3">
        <v>1187.4000000000001</v>
      </c>
      <c r="E279">
        <v>60</v>
      </c>
      <c r="F279" s="1">
        <v>1.63133766</v>
      </c>
      <c r="G279" s="1">
        <v>1.6913376600000001</v>
      </c>
      <c r="H279">
        <v>45</v>
      </c>
      <c r="J279" t="s">
        <v>320</v>
      </c>
    </row>
    <row r="280" spans="1:10" x14ac:dyDescent="0.25">
      <c r="A280" s="4">
        <v>864.8</v>
      </c>
      <c r="B280">
        <v>1</v>
      </c>
      <c r="C280">
        <v>1</v>
      </c>
      <c r="D280" s="3">
        <v>1155</v>
      </c>
      <c r="E280">
        <v>60</v>
      </c>
      <c r="F280" s="1">
        <v>1.5493361640000001</v>
      </c>
      <c r="G280" s="1">
        <v>1.6093361639999999</v>
      </c>
      <c r="H280">
        <v>45</v>
      </c>
      <c r="J280" t="s">
        <v>321</v>
      </c>
    </row>
    <row r="281" spans="1:10" x14ac:dyDescent="0.25">
      <c r="A281" s="4">
        <v>862.78386</v>
      </c>
      <c r="B281">
        <v>1</v>
      </c>
      <c r="C281">
        <v>1</v>
      </c>
      <c r="D281" s="3">
        <v>1146</v>
      </c>
      <c r="E281">
        <v>60</v>
      </c>
      <c r="F281" s="1">
        <v>1.531671829</v>
      </c>
      <c r="G281" s="1">
        <v>1.591671829</v>
      </c>
      <c r="H281">
        <v>45</v>
      </c>
      <c r="J281" t="s">
        <v>322</v>
      </c>
    </row>
    <row r="282" spans="1:10" x14ac:dyDescent="0.25">
      <c r="A282" s="4">
        <v>880.83110999999997</v>
      </c>
      <c r="B282">
        <v>1</v>
      </c>
      <c r="C282">
        <v>1</v>
      </c>
      <c r="D282" s="3">
        <v>1169.4000000000001</v>
      </c>
      <c r="E282">
        <v>60</v>
      </c>
      <c r="F282" s="1">
        <v>1.5691627530000001</v>
      </c>
      <c r="G282" s="1">
        <v>1.6291627529999999</v>
      </c>
      <c r="H282">
        <v>45</v>
      </c>
      <c r="J282" t="s">
        <v>323</v>
      </c>
    </row>
    <row r="283" spans="1:10" x14ac:dyDescent="0.25">
      <c r="A283" s="4">
        <v>878.81466</v>
      </c>
      <c r="B283">
        <v>1</v>
      </c>
      <c r="C283">
        <v>1</v>
      </c>
      <c r="D283" s="3">
        <v>1158.5999999999999</v>
      </c>
      <c r="E283">
        <v>60</v>
      </c>
      <c r="F283" s="1">
        <v>1.558845504</v>
      </c>
      <c r="G283" s="1">
        <v>1.618845504</v>
      </c>
      <c r="H283">
        <v>45</v>
      </c>
      <c r="J283" t="s">
        <v>324</v>
      </c>
    </row>
    <row r="284" spans="1:10" x14ac:dyDescent="0.25">
      <c r="A284" s="4">
        <v>876.80079999999998</v>
      </c>
      <c r="B284">
        <v>1</v>
      </c>
      <c r="C284">
        <v>1</v>
      </c>
      <c r="D284" s="3">
        <v>1150.8</v>
      </c>
      <c r="E284">
        <v>60</v>
      </c>
      <c r="F284" s="1">
        <v>1.549018454</v>
      </c>
      <c r="G284" s="1">
        <v>1.6090184540000001</v>
      </c>
      <c r="H284">
        <v>45</v>
      </c>
      <c r="J284" t="s">
        <v>325</v>
      </c>
    </row>
    <row r="285" spans="1:10" x14ac:dyDescent="0.25">
      <c r="A285" s="4">
        <v>874.78567999999996</v>
      </c>
      <c r="B285">
        <v>1</v>
      </c>
      <c r="C285">
        <v>1</v>
      </c>
      <c r="D285" s="3">
        <v>1144.8</v>
      </c>
      <c r="E285">
        <v>60</v>
      </c>
      <c r="F285" s="1">
        <v>1.53919161</v>
      </c>
      <c r="G285" s="1">
        <v>1.5991916100000001</v>
      </c>
      <c r="H285">
        <v>45</v>
      </c>
      <c r="J285" t="s">
        <v>326</v>
      </c>
    </row>
    <row r="286" spans="1:10" x14ac:dyDescent="0.25">
      <c r="A286" s="4">
        <v>920.86410000000001</v>
      </c>
      <c r="B286">
        <v>1</v>
      </c>
      <c r="C286">
        <v>1</v>
      </c>
      <c r="D286" s="3">
        <v>1176</v>
      </c>
      <c r="E286">
        <v>60</v>
      </c>
      <c r="F286" s="1">
        <v>1.603034099</v>
      </c>
      <c r="G286" s="1">
        <v>1.6630340990000001</v>
      </c>
      <c r="H286">
        <v>45</v>
      </c>
      <c r="J286" t="s">
        <v>327</v>
      </c>
    </row>
    <row r="287" spans="1:10" x14ac:dyDescent="0.25">
      <c r="A287" s="4">
        <v>934.8777</v>
      </c>
      <c r="B287">
        <v>1</v>
      </c>
      <c r="C287">
        <v>1</v>
      </c>
      <c r="D287" s="3">
        <v>1181.4000000000001</v>
      </c>
      <c r="E287">
        <v>60</v>
      </c>
      <c r="F287" s="1">
        <v>1.6130206460000001</v>
      </c>
      <c r="G287" s="1">
        <v>1.6730206459999999</v>
      </c>
      <c r="H287">
        <v>45</v>
      </c>
      <c r="J287" t="s">
        <v>328</v>
      </c>
    </row>
    <row r="288" spans="1:10" x14ac:dyDescent="0.25">
      <c r="A288" s="4">
        <v>872.77059999999994</v>
      </c>
      <c r="B288">
        <v>1</v>
      </c>
      <c r="C288">
        <v>1</v>
      </c>
      <c r="D288" s="3">
        <v>1135.8</v>
      </c>
      <c r="E288">
        <v>60</v>
      </c>
      <c r="F288" s="1">
        <v>1.526915472</v>
      </c>
      <c r="G288" s="1">
        <v>1.586915472</v>
      </c>
      <c r="H288">
        <v>45</v>
      </c>
      <c r="J288" t="s">
        <v>329</v>
      </c>
    </row>
    <row r="289" spans="1:10" x14ac:dyDescent="0.25">
      <c r="A289" s="4">
        <v>920.76977999999997</v>
      </c>
      <c r="B289">
        <v>1</v>
      </c>
      <c r="C289">
        <v>1</v>
      </c>
      <c r="D289" s="3">
        <v>1131</v>
      </c>
      <c r="E289">
        <v>60</v>
      </c>
      <c r="F289" s="1">
        <v>1.5608837390000001</v>
      </c>
      <c r="G289" s="1">
        <v>1.6208837389999999</v>
      </c>
      <c r="H289">
        <v>45</v>
      </c>
      <c r="J289" t="s">
        <v>330</v>
      </c>
    </row>
    <row r="290" spans="1:10" x14ac:dyDescent="0.25">
      <c r="A290" s="4">
        <v>944.76874999999995</v>
      </c>
      <c r="B290">
        <v>1</v>
      </c>
      <c r="C290">
        <v>1</v>
      </c>
      <c r="D290" s="3">
        <v>1127.4000000000001</v>
      </c>
      <c r="E290">
        <v>60</v>
      </c>
      <c r="F290" s="1">
        <v>1.572951226</v>
      </c>
      <c r="G290" s="1">
        <v>1.6329512260000001</v>
      </c>
      <c r="H290">
        <v>45</v>
      </c>
      <c r="J290" t="s">
        <v>331</v>
      </c>
    </row>
    <row r="291" spans="1:10" x14ac:dyDescent="0.25">
      <c r="A291" s="4">
        <v>846.75490000000002</v>
      </c>
      <c r="B291">
        <v>1</v>
      </c>
      <c r="C291">
        <v>1</v>
      </c>
      <c r="D291" s="3">
        <v>1132.2</v>
      </c>
      <c r="E291">
        <v>60</v>
      </c>
      <c r="F291" s="1">
        <v>1.4613965529999999</v>
      </c>
      <c r="G291" s="1">
        <v>1.521396553</v>
      </c>
      <c r="H291">
        <v>45</v>
      </c>
      <c r="J291" t="s">
        <v>332</v>
      </c>
    </row>
    <row r="292" spans="1:10" x14ac:dyDescent="0.25">
      <c r="A292" s="4">
        <v>818.72313999999994</v>
      </c>
      <c r="B292">
        <v>1</v>
      </c>
      <c r="C292">
        <v>1</v>
      </c>
      <c r="D292" s="3">
        <v>1121.4000000000001</v>
      </c>
      <c r="E292">
        <v>60</v>
      </c>
      <c r="F292" s="1">
        <v>1.43160252</v>
      </c>
      <c r="G292" s="1">
        <v>1.49160252</v>
      </c>
      <c r="H292">
        <v>45</v>
      </c>
      <c r="J292" t="s">
        <v>333</v>
      </c>
    </row>
    <row r="293" spans="1:10" x14ac:dyDescent="0.25">
      <c r="A293" s="4">
        <v>870.75447999999994</v>
      </c>
      <c r="B293">
        <v>1</v>
      </c>
      <c r="C293">
        <v>1</v>
      </c>
      <c r="D293" s="3">
        <v>1128.5999999999999</v>
      </c>
      <c r="E293">
        <v>60</v>
      </c>
      <c r="F293" s="1">
        <v>1.5219880649999999</v>
      </c>
      <c r="G293" s="1">
        <v>1.581988065</v>
      </c>
      <c r="H293">
        <v>45</v>
      </c>
      <c r="J293" t="s">
        <v>334</v>
      </c>
    </row>
    <row r="294" spans="1:10" x14ac:dyDescent="0.25">
      <c r="A294" s="4">
        <v>868.73785999999996</v>
      </c>
      <c r="B294">
        <v>1</v>
      </c>
      <c r="C294">
        <v>1</v>
      </c>
      <c r="D294" s="3">
        <v>1122.5999999999999</v>
      </c>
      <c r="E294">
        <v>60</v>
      </c>
      <c r="F294" s="1">
        <v>1.514611269</v>
      </c>
      <c r="G294" s="1">
        <v>1.574611269</v>
      </c>
      <c r="H294">
        <v>45</v>
      </c>
      <c r="J294" t="s">
        <v>335</v>
      </c>
    </row>
    <row r="295" spans="1:10" x14ac:dyDescent="0.25">
      <c r="A295" s="4">
        <v>866.72069999999997</v>
      </c>
      <c r="B295">
        <v>1</v>
      </c>
      <c r="C295">
        <v>1</v>
      </c>
      <c r="D295" s="3">
        <v>1115.4000000000001</v>
      </c>
      <c r="E295">
        <v>60</v>
      </c>
      <c r="F295" s="1">
        <v>1.5062548499999999</v>
      </c>
      <c r="G295" s="1">
        <v>1.56625485</v>
      </c>
      <c r="H295">
        <v>45</v>
      </c>
      <c r="J295" t="s">
        <v>336</v>
      </c>
    </row>
    <row r="296" spans="1:10" x14ac:dyDescent="0.25">
      <c r="A296" s="4">
        <v>869.83136999999999</v>
      </c>
      <c r="B296">
        <v>1</v>
      </c>
      <c r="C296">
        <v>1</v>
      </c>
      <c r="D296" s="3">
        <v>1153.2</v>
      </c>
      <c r="E296">
        <v>60</v>
      </c>
      <c r="F296" s="1">
        <v>1.541570678</v>
      </c>
      <c r="G296" s="1">
        <v>1.6015706780000001</v>
      </c>
      <c r="H296">
        <v>45</v>
      </c>
      <c r="J296" t="s">
        <v>337</v>
      </c>
    </row>
    <row r="297" spans="1:10" x14ac:dyDescent="0.25">
      <c r="A297" s="4">
        <v>890.81566999999995</v>
      </c>
      <c r="B297">
        <v>1</v>
      </c>
      <c r="C297">
        <v>1</v>
      </c>
      <c r="D297" s="3">
        <v>1156.2</v>
      </c>
      <c r="E297">
        <v>60</v>
      </c>
      <c r="F297" s="1">
        <v>1.5840024619999999</v>
      </c>
      <c r="G297" s="1">
        <v>1.644002462</v>
      </c>
      <c r="H297">
        <v>45</v>
      </c>
      <c r="J297" t="s">
        <v>338</v>
      </c>
    </row>
    <row r="298" spans="1:10" x14ac:dyDescent="0.25">
      <c r="A298" s="4">
        <v>888.79890999999998</v>
      </c>
      <c r="B298">
        <v>1</v>
      </c>
      <c r="C298">
        <v>1</v>
      </c>
      <c r="D298" s="3">
        <v>1147.2</v>
      </c>
      <c r="E298">
        <v>60</v>
      </c>
      <c r="F298" s="1">
        <v>1.55408572</v>
      </c>
      <c r="G298" s="1">
        <v>1.6140857200000001</v>
      </c>
      <c r="H298">
        <v>45</v>
      </c>
      <c r="J298" t="s">
        <v>339</v>
      </c>
    </row>
    <row r="299" spans="1:10" x14ac:dyDescent="0.25">
      <c r="A299" s="4">
        <v>886.78489999999999</v>
      </c>
      <c r="B299">
        <v>1</v>
      </c>
      <c r="C299">
        <v>1</v>
      </c>
      <c r="D299" s="3">
        <v>1138.8</v>
      </c>
      <c r="E299">
        <v>60</v>
      </c>
      <c r="F299" s="1">
        <v>1.496241919</v>
      </c>
      <c r="G299" s="1">
        <v>1.5562419190000001</v>
      </c>
      <c r="H299">
        <v>45</v>
      </c>
      <c r="J299" t="s">
        <v>340</v>
      </c>
    </row>
    <row r="300" spans="1:10" x14ac:dyDescent="0.25">
      <c r="A300" s="4">
        <v>910.78399999999999</v>
      </c>
      <c r="B300">
        <v>1</v>
      </c>
      <c r="C300">
        <v>1</v>
      </c>
      <c r="D300" s="3">
        <v>1132.2</v>
      </c>
      <c r="E300">
        <v>60</v>
      </c>
      <c r="F300" s="1">
        <v>1.5636935329999999</v>
      </c>
      <c r="G300" s="1">
        <v>1.623693533</v>
      </c>
      <c r="H300">
        <v>45</v>
      </c>
      <c r="J300" t="s">
        <v>341</v>
      </c>
    </row>
    <row r="301" spans="1:10" x14ac:dyDescent="0.25">
      <c r="A301" s="4">
        <v>884.76912000000004</v>
      </c>
      <c r="B301">
        <v>1</v>
      </c>
      <c r="C301">
        <v>1</v>
      </c>
      <c r="D301" s="3">
        <v>1135.2</v>
      </c>
      <c r="E301">
        <v>60</v>
      </c>
      <c r="F301" s="1">
        <v>1.538841125</v>
      </c>
      <c r="G301" s="1">
        <v>1.5988411250000001</v>
      </c>
      <c r="H301">
        <v>45</v>
      </c>
      <c r="J301" t="s">
        <v>342</v>
      </c>
    </row>
    <row r="302" spans="1:10" x14ac:dyDescent="0.25">
      <c r="A302" s="4">
        <v>882.75409999999999</v>
      </c>
      <c r="B302">
        <v>1</v>
      </c>
      <c r="C302">
        <v>1</v>
      </c>
      <c r="D302" s="3">
        <v>1129.2</v>
      </c>
      <c r="E302">
        <v>60</v>
      </c>
      <c r="F302" s="1">
        <v>1.488348599</v>
      </c>
      <c r="G302" s="1">
        <v>1.5483485990000001</v>
      </c>
      <c r="H302">
        <v>45</v>
      </c>
      <c r="J302" t="s">
        <v>343</v>
      </c>
    </row>
    <row r="303" spans="1:10" x14ac:dyDescent="0.25">
      <c r="A303" s="4">
        <v>908.86284000000001</v>
      </c>
      <c r="B303">
        <v>1</v>
      </c>
      <c r="C303">
        <v>1</v>
      </c>
      <c r="D303" s="3">
        <v>1179</v>
      </c>
      <c r="E303">
        <v>60</v>
      </c>
      <c r="F303" s="1">
        <v>1.600912428</v>
      </c>
      <c r="G303" s="1">
        <v>1.6609124280000001</v>
      </c>
      <c r="H303">
        <v>45</v>
      </c>
      <c r="J303" t="s">
        <v>344</v>
      </c>
    </row>
    <row r="304" spans="1:10" x14ac:dyDescent="0.25">
      <c r="A304" s="4">
        <v>904.83100000000002</v>
      </c>
      <c r="B304">
        <v>1</v>
      </c>
      <c r="C304">
        <v>1</v>
      </c>
      <c r="D304" s="3">
        <v>1161</v>
      </c>
      <c r="E304">
        <v>60</v>
      </c>
      <c r="F304" s="1">
        <v>1.5788054520000001</v>
      </c>
      <c r="G304" s="1">
        <v>1.6388054519999999</v>
      </c>
      <c r="H304">
        <v>45</v>
      </c>
      <c r="J304" t="s">
        <v>345</v>
      </c>
    </row>
    <row r="305" spans="1:10" x14ac:dyDescent="0.25">
      <c r="A305" s="4">
        <v>892.73721999999998</v>
      </c>
      <c r="B305">
        <v>1</v>
      </c>
      <c r="C305">
        <v>1</v>
      </c>
      <c r="D305" s="3">
        <v>1116.5999999999999</v>
      </c>
      <c r="E305">
        <v>60</v>
      </c>
      <c r="F305" s="1">
        <v>1.5188605770000001</v>
      </c>
      <c r="G305" s="1">
        <v>1.5788605769999999</v>
      </c>
      <c r="H305">
        <v>45</v>
      </c>
      <c r="J305" t="s">
        <v>346</v>
      </c>
    </row>
    <row r="306" spans="1:10" x14ac:dyDescent="0.25">
      <c r="A306" s="4">
        <v>926.81619999999998</v>
      </c>
      <c r="B306">
        <v>1</v>
      </c>
      <c r="C306">
        <v>1</v>
      </c>
      <c r="D306" s="3">
        <v>1162.8</v>
      </c>
      <c r="E306">
        <v>60</v>
      </c>
      <c r="F306" s="1">
        <v>1.5384154919999999</v>
      </c>
      <c r="G306" s="1">
        <v>1.598415492</v>
      </c>
      <c r="H306">
        <v>45</v>
      </c>
      <c r="J306" t="s">
        <v>347</v>
      </c>
    </row>
    <row r="307" spans="1:10" x14ac:dyDescent="0.25">
      <c r="A307" s="4">
        <v>902.81511</v>
      </c>
      <c r="B307">
        <v>1</v>
      </c>
      <c r="C307">
        <v>1</v>
      </c>
      <c r="D307" s="3">
        <v>1153.2</v>
      </c>
      <c r="E307">
        <v>60</v>
      </c>
      <c r="F307" s="1">
        <v>1.5684873939999999</v>
      </c>
      <c r="G307" s="1">
        <v>1.628487394</v>
      </c>
      <c r="H307">
        <v>45</v>
      </c>
      <c r="J307" t="s">
        <v>348</v>
      </c>
    </row>
    <row r="308" spans="1:10" x14ac:dyDescent="0.25">
      <c r="A308" s="4">
        <v>900.80025000000001</v>
      </c>
      <c r="B308">
        <v>1</v>
      </c>
      <c r="C308">
        <v>1</v>
      </c>
      <c r="D308" s="3">
        <v>1145.4000000000001</v>
      </c>
      <c r="E308">
        <v>60</v>
      </c>
      <c r="F308" s="1">
        <v>1.5586596049999999</v>
      </c>
      <c r="G308" s="1">
        <v>1.6186596049999999</v>
      </c>
      <c r="H308">
        <v>45</v>
      </c>
      <c r="J308" t="s">
        <v>349</v>
      </c>
    </row>
    <row r="309" spans="1:10" x14ac:dyDescent="0.25">
      <c r="A309" s="4">
        <v>932.86239999999998</v>
      </c>
      <c r="B309">
        <v>1</v>
      </c>
      <c r="C309">
        <v>1</v>
      </c>
      <c r="D309" s="3">
        <v>1174.2</v>
      </c>
      <c r="E309">
        <v>60</v>
      </c>
      <c r="F309" s="1">
        <v>1.6105436930000001</v>
      </c>
      <c r="G309" s="1">
        <v>1.6705436929999999</v>
      </c>
      <c r="H309">
        <v>45</v>
      </c>
      <c r="J309" t="s">
        <v>350</v>
      </c>
    </row>
    <row r="310" spans="1:10" x14ac:dyDescent="0.25">
      <c r="A310" s="4">
        <v>930.84595999999999</v>
      </c>
      <c r="B310">
        <v>1</v>
      </c>
      <c r="C310">
        <v>1</v>
      </c>
      <c r="D310" s="3">
        <v>1163.4000000000001</v>
      </c>
      <c r="E310">
        <v>60</v>
      </c>
      <c r="F310" s="1">
        <v>1.5958130530000001</v>
      </c>
      <c r="G310" s="1">
        <v>1.6558130529999999</v>
      </c>
      <c r="H310">
        <v>45</v>
      </c>
      <c r="J310" t="s">
        <v>351</v>
      </c>
    </row>
    <row r="311" spans="1:10" x14ac:dyDescent="0.25">
      <c r="A311" s="4">
        <v>924.79993000000002</v>
      </c>
      <c r="B311">
        <v>1</v>
      </c>
      <c r="C311">
        <v>1</v>
      </c>
      <c r="D311" s="3">
        <v>1144.8</v>
      </c>
      <c r="E311">
        <v>60</v>
      </c>
      <c r="F311" s="1">
        <v>1.5785800459999999</v>
      </c>
      <c r="G311" s="1">
        <v>1.638580046</v>
      </c>
      <c r="H311">
        <v>45</v>
      </c>
      <c r="J311" t="s">
        <v>352</v>
      </c>
    </row>
    <row r="312" spans="1:10" x14ac:dyDescent="0.25">
      <c r="A312" s="4">
        <v>946.87728000000004</v>
      </c>
      <c r="B312">
        <v>1</v>
      </c>
      <c r="C312">
        <v>1</v>
      </c>
      <c r="D312" s="3">
        <v>1143</v>
      </c>
      <c r="E312">
        <v>60</v>
      </c>
      <c r="F312" s="1">
        <v>1.630331521</v>
      </c>
      <c r="G312" s="1">
        <v>1.6903315210000001</v>
      </c>
      <c r="H312">
        <v>45</v>
      </c>
      <c r="J312" t="s">
        <v>353</v>
      </c>
    </row>
    <row r="313" spans="1:10" x14ac:dyDescent="0.25">
      <c r="A313" s="4">
        <v>944.86109999999996</v>
      </c>
      <c r="B313">
        <v>1</v>
      </c>
      <c r="C313">
        <v>1</v>
      </c>
      <c r="D313" s="3">
        <v>1168.2</v>
      </c>
      <c r="E313">
        <v>60</v>
      </c>
      <c r="F313" s="1">
        <v>1.6043251380000001</v>
      </c>
      <c r="G313" s="1">
        <v>1.6643251379999999</v>
      </c>
      <c r="H313">
        <v>45</v>
      </c>
      <c r="J313" t="s">
        <v>354</v>
      </c>
    </row>
    <row r="314" spans="1:10" x14ac:dyDescent="0.25">
      <c r="A314" s="4">
        <v>960.89409999999998</v>
      </c>
      <c r="B314">
        <v>1</v>
      </c>
      <c r="C314">
        <v>1</v>
      </c>
      <c r="D314" s="3">
        <v>1183.8</v>
      </c>
      <c r="E314">
        <v>60</v>
      </c>
      <c r="F314" s="1">
        <v>1.5834431040000001</v>
      </c>
      <c r="G314" s="1">
        <v>1.6434431039999999</v>
      </c>
      <c r="H314">
        <v>45</v>
      </c>
      <c r="J314" t="s">
        <v>355</v>
      </c>
    </row>
    <row r="315" spans="1:10" x14ac:dyDescent="0.25">
      <c r="A315" s="4">
        <v>898.78459999999995</v>
      </c>
      <c r="B315">
        <v>1</v>
      </c>
      <c r="C315">
        <v>1</v>
      </c>
      <c r="D315" s="3">
        <v>1138.8</v>
      </c>
      <c r="E315">
        <v>60</v>
      </c>
      <c r="F315" s="1">
        <v>1.5013004539999999</v>
      </c>
      <c r="G315" s="1">
        <v>1.5613004539999999</v>
      </c>
      <c r="H315">
        <v>45</v>
      </c>
      <c r="J315" t="s">
        <v>356</v>
      </c>
    </row>
    <row r="316" spans="1:10" x14ac:dyDescent="0.25">
      <c r="A316" s="4">
        <v>922.78314999999998</v>
      </c>
      <c r="B316">
        <v>1</v>
      </c>
      <c r="C316">
        <v>1</v>
      </c>
      <c r="D316" s="3">
        <v>1138.2</v>
      </c>
      <c r="E316">
        <v>60</v>
      </c>
      <c r="F316" s="1">
        <v>1.568261441</v>
      </c>
      <c r="G316" s="1">
        <v>1.628261441</v>
      </c>
      <c r="H316">
        <v>45</v>
      </c>
      <c r="J316" t="s">
        <v>357</v>
      </c>
    </row>
    <row r="317" spans="1:10" x14ac:dyDescent="0.25">
      <c r="A317" s="4">
        <v>958.8777</v>
      </c>
      <c r="B317">
        <v>1</v>
      </c>
      <c r="C317">
        <v>1</v>
      </c>
      <c r="D317" s="3">
        <v>1175.4000000000001</v>
      </c>
      <c r="E317">
        <v>60</v>
      </c>
      <c r="F317" s="1">
        <v>1.641268457</v>
      </c>
      <c r="G317" s="1">
        <v>1.7012684570000001</v>
      </c>
      <c r="H317">
        <v>45</v>
      </c>
      <c r="J317" t="s">
        <v>358</v>
      </c>
    </row>
    <row r="318" spans="1:10" x14ac:dyDescent="0.25">
      <c r="A318" s="4">
        <v>986.90940000000001</v>
      </c>
      <c r="B318">
        <v>1</v>
      </c>
      <c r="C318">
        <v>1</v>
      </c>
      <c r="D318" s="3">
        <v>1156.2</v>
      </c>
      <c r="E318">
        <v>60</v>
      </c>
      <c r="F318" s="1">
        <v>1.6523978610000001</v>
      </c>
      <c r="G318" s="1">
        <v>1.7123978609999999</v>
      </c>
      <c r="H318">
        <v>45</v>
      </c>
      <c r="J318" t="s">
        <v>359</v>
      </c>
    </row>
    <row r="319" spans="1:10" x14ac:dyDescent="0.25">
      <c r="A319" s="4">
        <v>946.78453000000002</v>
      </c>
      <c r="B319">
        <v>1</v>
      </c>
      <c r="C319">
        <v>1</v>
      </c>
      <c r="D319" s="3">
        <v>1135.2</v>
      </c>
      <c r="E319">
        <v>60</v>
      </c>
      <c r="F319" s="1">
        <v>1.583270486</v>
      </c>
      <c r="G319" s="1">
        <v>1.643270486</v>
      </c>
      <c r="H319">
        <v>45</v>
      </c>
      <c r="J319" t="s">
        <v>360</v>
      </c>
    </row>
    <row r="320" spans="1:10" x14ac:dyDescent="0.25">
      <c r="A320" s="4">
        <v>896.76963999999998</v>
      </c>
      <c r="B320">
        <v>1</v>
      </c>
      <c r="C320">
        <v>1</v>
      </c>
      <c r="D320" s="3">
        <v>1131.5999999999999</v>
      </c>
      <c r="E320">
        <v>60</v>
      </c>
      <c r="F320" s="1">
        <v>1.5488048160000001</v>
      </c>
      <c r="G320" s="1">
        <v>1.6088048159999999</v>
      </c>
      <c r="H320">
        <v>45</v>
      </c>
      <c r="J320" t="s">
        <v>361</v>
      </c>
    </row>
    <row r="321" spans="1:10" x14ac:dyDescent="0.25">
      <c r="A321" s="4">
        <v>894.75360999999998</v>
      </c>
      <c r="B321">
        <v>1</v>
      </c>
      <c r="C321">
        <v>1</v>
      </c>
      <c r="D321" s="3">
        <v>1123.8</v>
      </c>
      <c r="E321">
        <v>60</v>
      </c>
      <c r="F321" s="1">
        <v>1.5365274950000001</v>
      </c>
      <c r="G321" s="1">
        <v>1.5965274949999999</v>
      </c>
      <c r="H321">
        <v>45</v>
      </c>
      <c r="J321" t="s">
        <v>362</v>
      </c>
    </row>
    <row r="322" spans="1:10" x14ac:dyDescent="0.25">
      <c r="A322" s="4">
        <v>918.75261999999998</v>
      </c>
      <c r="B322">
        <v>1</v>
      </c>
      <c r="C322">
        <v>1</v>
      </c>
      <c r="D322" s="3">
        <v>1124.4000000000001</v>
      </c>
      <c r="E322">
        <v>60</v>
      </c>
      <c r="F322" s="1">
        <v>1.5461546479999999</v>
      </c>
      <c r="G322" s="1">
        <v>1.606154648</v>
      </c>
      <c r="H322">
        <v>45</v>
      </c>
      <c r="J322" t="s">
        <v>363</v>
      </c>
    </row>
    <row r="323" spans="1:10" x14ac:dyDescent="0.25">
      <c r="A323" s="4">
        <v>916.73739999999998</v>
      </c>
      <c r="B323">
        <v>1</v>
      </c>
      <c r="C323">
        <v>1</v>
      </c>
      <c r="D323" s="3">
        <v>1116.5999999999999</v>
      </c>
      <c r="E323">
        <v>60</v>
      </c>
      <c r="F323" s="1">
        <v>1.4927088639999999</v>
      </c>
      <c r="G323" s="1">
        <v>1.552708864</v>
      </c>
      <c r="H323">
        <v>45</v>
      </c>
      <c r="J323" t="s">
        <v>364</v>
      </c>
    </row>
    <row r="324" spans="1:10" x14ac:dyDescent="0.25">
      <c r="A324" s="4">
        <v>942.75413000000003</v>
      </c>
      <c r="B324">
        <v>1</v>
      </c>
      <c r="C324">
        <v>1</v>
      </c>
      <c r="D324" s="3">
        <v>1122</v>
      </c>
      <c r="E324">
        <v>60</v>
      </c>
      <c r="F324" s="1">
        <v>1.565573345</v>
      </c>
      <c r="G324" s="1">
        <v>1.6255733450000001</v>
      </c>
      <c r="H324">
        <v>45</v>
      </c>
      <c r="J324" t="s">
        <v>365</v>
      </c>
    </row>
    <row r="325" spans="1:10" x14ac:dyDescent="0.25">
      <c r="A325" s="4">
        <v>968.77049999999997</v>
      </c>
      <c r="B325">
        <v>1</v>
      </c>
      <c r="C325">
        <v>1</v>
      </c>
      <c r="D325" s="3">
        <v>1131</v>
      </c>
      <c r="E325">
        <v>60</v>
      </c>
      <c r="F325" s="1">
        <v>1.5923624830000001</v>
      </c>
      <c r="G325" s="1">
        <v>1.6523624830000001</v>
      </c>
      <c r="H325">
        <v>45</v>
      </c>
      <c r="J325" t="s">
        <v>366</v>
      </c>
    </row>
    <row r="326" spans="1:10" x14ac:dyDescent="0.25">
      <c r="A326" s="4">
        <v>923.71132999999998</v>
      </c>
      <c r="B326">
        <v>1</v>
      </c>
      <c r="C326">
        <v>1</v>
      </c>
      <c r="D326" s="3">
        <v>1117.2</v>
      </c>
      <c r="E326">
        <v>60</v>
      </c>
      <c r="F326" s="1">
        <v>1.5557446399999999</v>
      </c>
      <c r="G326" s="1">
        <v>1.61574464</v>
      </c>
      <c r="H326">
        <v>45</v>
      </c>
      <c r="J326" t="s">
        <v>367</v>
      </c>
    </row>
    <row r="327" spans="1:10" x14ac:dyDescent="0.25">
      <c r="A327" s="4">
        <v>857.83180000000004</v>
      </c>
      <c r="B327">
        <v>1</v>
      </c>
      <c r="C327">
        <v>1</v>
      </c>
      <c r="D327" s="3">
        <v>1158</v>
      </c>
      <c r="E327">
        <v>60</v>
      </c>
      <c r="F327" s="1">
        <v>1.5394372489999999</v>
      </c>
      <c r="G327" s="1">
        <v>1.5994372489999999</v>
      </c>
      <c r="H327">
        <v>45</v>
      </c>
      <c r="J327" t="s">
        <v>368</v>
      </c>
    </row>
    <row r="328" spans="1:10" x14ac:dyDescent="0.25">
      <c r="A328" s="4">
        <v>656.58302000000003</v>
      </c>
      <c r="B328">
        <v>1</v>
      </c>
      <c r="C328">
        <v>1</v>
      </c>
      <c r="D328" s="3">
        <v>1037.4000000000001</v>
      </c>
      <c r="E328">
        <v>60</v>
      </c>
      <c r="F328" s="1">
        <v>1.3220552329999999</v>
      </c>
      <c r="G328" s="1">
        <v>1.382055233</v>
      </c>
      <c r="H328">
        <v>45</v>
      </c>
      <c r="J328" t="s">
        <v>369</v>
      </c>
    </row>
    <row r="329" spans="1:10" x14ac:dyDescent="0.25">
      <c r="A329" s="4">
        <v>738.66274999999996</v>
      </c>
      <c r="B329">
        <v>1</v>
      </c>
      <c r="C329">
        <v>1</v>
      </c>
      <c r="D329" s="3">
        <v>1099.8</v>
      </c>
      <c r="E329">
        <v>60</v>
      </c>
      <c r="F329" s="1">
        <v>1.4063016310000001</v>
      </c>
      <c r="G329" s="1">
        <v>1.4663016310000001</v>
      </c>
      <c r="H329">
        <v>45</v>
      </c>
      <c r="J329" t="s">
        <v>370</v>
      </c>
    </row>
    <row r="330" spans="1:10" x14ac:dyDescent="0.25">
      <c r="A330" s="4">
        <v>736.64404000000002</v>
      </c>
      <c r="B330">
        <v>1</v>
      </c>
      <c r="C330">
        <v>1</v>
      </c>
      <c r="D330" s="3">
        <v>1083</v>
      </c>
      <c r="E330">
        <v>60</v>
      </c>
      <c r="F330" s="1">
        <v>1.3881650080000001</v>
      </c>
      <c r="G330" s="1">
        <v>1.4481650079999999</v>
      </c>
      <c r="H330">
        <v>45</v>
      </c>
      <c r="J330" t="s">
        <v>371</v>
      </c>
    </row>
    <row r="331" spans="1:10" x14ac:dyDescent="0.25">
      <c r="A331" s="4">
        <v>734.62809000000004</v>
      </c>
      <c r="B331">
        <v>1</v>
      </c>
      <c r="C331">
        <v>1</v>
      </c>
      <c r="D331" s="3">
        <v>1069.8</v>
      </c>
      <c r="E331">
        <v>60</v>
      </c>
      <c r="F331" s="1">
        <v>1.3724750029999999</v>
      </c>
      <c r="G331" s="1">
        <v>1.432475003</v>
      </c>
      <c r="H331">
        <v>45</v>
      </c>
      <c r="J331" t="s">
        <v>372</v>
      </c>
    </row>
  </sheetData>
  <conditionalFormatting sqref="J2:J210">
    <cfRule type="duplicateValues" dxfId="1" priority="17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73"/>
  <sheetViews>
    <sheetView workbookViewId="0">
      <selection activeCell="A211" sqref="A211:XFD211"/>
    </sheetView>
  </sheetViews>
  <sheetFormatPr defaultRowHeight="15" x14ac:dyDescent="0.25"/>
  <cols>
    <col min="2" max="2" width="14.42578125" customWidth="1"/>
    <col min="5" max="5" width="9.5703125" style="4" bestFit="1" customWidth="1"/>
    <col min="7" max="7" width="9.5703125" style="4" bestFit="1" customWidth="1"/>
    <col min="10" max="10" width="9.140625" style="2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s="4" t="s">
        <v>4</v>
      </c>
      <c r="F1" t="s">
        <v>5</v>
      </c>
      <c r="G1" s="4" t="s">
        <v>6</v>
      </c>
      <c r="H1" t="s">
        <v>7</v>
      </c>
      <c r="I1" t="s">
        <v>8</v>
      </c>
      <c r="J1" s="2" t="s">
        <v>9</v>
      </c>
      <c r="K1" t="s">
        <v>10</v>
      </c>
      <c r="L1" t="s">
        <v>468</v>
      </c>
      <c r="M1" t="s">
        <v>469</v>
      </c>
    </row>
    <row r="2" spans="1:13" x14ac:dyDescent="0.25">
      <c r="A2" t="s">
        <v>11</v>
      </c>
      <c r="B2" t="s">
        <v>12</v>
      </c>
      <c r="D2" t="s">
        <v>13</v>
      </c>
      <c r="E2" s="4">
        <v>582.51030000000003</v>
      </c>
      <c r="F2">
        <v>-1</v>
      </c>
      <c r="G2" s="4">
        <v>280.26499999999999</v>
      </c>
      <c r="H2">
        <v>-1</v>
      </c>
      <c r="I2" t="s">
        <v>14</v>
      </c>
      <c r="J2" s="2">
        <v>14.17</v>
      </c>
      <c r="K2">
        <v>1</v>
      </c>
      <c r="L2" s="2">
        <v>1.26</v>
      </c>
      <c r="M2" t="s">
        <v>467</v>
      </c>
    </row>
    <row r="3" spans="1:13" x14ac:dyDescent="0.25">
      <c r="A3" t="s">
        <v>11</v>
      </c>
      <c r="B3" t="s">
        <v>15</v>
      </c>
      <c r="D3" t="s">
        <v>13</v>
      </c>
      <c r="E3" s="4">
        <v>589.55420000000004</v>
      </c>
      <c r="F3">
        <v>-1</v>
      </c>
      <c r="G3" s="4">
        <v>280.27089999999998</v>
      </c>
      <c r="H3">
        <v>-1</v>
      </c>
      <c r="I3" t="s">
        <v>14</v>
      </c>
      <c r="J3" s="2">
        <v>14.12</v>
      </c>
      <c r="K3">
        <v>1</v>
      </c>
      <c r="L3" s="2">
        <v>1.26</v>
      </c>
      <c r="M3" t="s">
        <v>467</v>
      </c>
    </row>
    <row r="4" spans="1:13" x14ac:dyDescent="0.25">
      <c r="A4" t="s">
        <v>11</v>
      </c>
      <c r="B4" t="s">
        <v>16</v>
      </c>
      <c r="D4" t="s">
        <v>13</v>
      </c>
      <c r="E4" s="4">
        <v>596.52589999999998</v>
      </c>
      <c r="F4">
        <v>-1</v>
      </c>
      <c r="G4" s="4">
        <v>294.28109999999998</v>
      </c>
      <c r="H4">
        <v>-1</v>
      </c>
      <c r="I4" t="s">
        <v>14</v>
      </c>
      <c r="J4" s="2">
        <v>14.62</v>
      </c>
      <c r="K4">
        <v>1</v>
      </c>
      <c r="L4" s="2">
        <v>1.28</v>
      </c>
      <c r="M4" t="s">
        <v>467</v>
      </c>
    </row>
    <row r="5" spans="1:13" x14ac:dyDescent="0.25">
      <c r="A5" t="s">
        <v>11</v>
      </c>
      <c r="B5" t="s">
        <v>17</v>
      </c>
      <c r="D5" t="s">
        <v>13</v>
      </c>
      <c r="E5" s="4">
        <v>610.54160000000002</v>
      </c>
      <c r="F5">
        <v>-1</v>
      </c>
      <c r="G5" s="4">
        <v>237.22694000000001</v>
      </c>
      <c r="H5">
        <v>-1</v>
      </c>
      <c r="I5" t="s">
        <v>14</v>
      </c>
      <c r="J5" s="2">
        <v>15.06</v>
      </c>
      <c r="K5">
        <v>1</v>
      </c>
      <c r="L5" s="2">
        <v>1.29</v>
      </c>
      <c r="M5" t="s">
        <v>467</v>
      </c>
    </row>
    <row r="6" spans="1:13" x14ac:dyDescent="0.25">
      <c r="A6" t="s">
        <v>11</v>
      </c>
      <c r="B6" t="s">
        <v>18</v>
      </c>
      <c r="D6" t="s">
        <v>13</v>
      </c>
      <c r="E6" s="4">
        <v>617.58550000000002</v>
      </c>
      <c r="F6">
        <v>-1</v>
      </c>
      <c r="G6" s="4">
        <v>308.29610000000002</v>
      </c>
      <c r="H6">
        <v>-1</v>
      </c>
      <c r="I6" t="s">
        <v>14</v>
      </c>
      <c r="J6" s="2">
        <v>15.04</v>
      </c>
      <c r="K6">
        <v>1</v>
      </c>
      <c r="L6" s="2">
        <v>1.29</v>
      </c>
      <c r="M6" t="s">
        <v>467</v>
      </c>
    </row>
    <row r="7" spans="1:13" x14ac:dyDescent="0.25">
      <c r="A7" t="s">
        <v>11</v>
      </c>
      <c r="B7" t="s">
        <v>19</v>
      </c>
      <c r="D7" t="s">
        <v>13</v>
      </c>
      <c r="E7" s="4">
        <v>638.5729</v>
      </c>
      <c r="F7">
        <v>-1</v>
      </c>
      <c r="G7" s="4">
        <v>592.56569000000002</v>
      </c>
      <c r="H7">
        <v>-1</v>
      </c>
      <c r="I7" t="s">
        <v>14</v>
      </c>
      <c r="J7" s="2">
        <v>15.88</v>
      </c>
      <c r="K7">
        <v>1</v>
      </c>
      <c r="L7" s="2">
        <v>1.32</v>
      </c>
      <c r="M7" t="s">
        <v>467</v>
      </c>
    </row>
    <row r="8" spans="1:13" x14ac:dyDescent="0.25">
      <c r="A8" t="s">
        <v>11</v>
      </c>
      <c r="B8" t="s">
        <v>20</v>
      </c>
      <c r="D8" t="s">
        <v>13</v>
      </c>
      <c r="E8" s="4">
        <v>666.60419999999999</v>
      </c>
      <c r="F8">
        <v>-1</v>
      </c>
      <c r="G8" s="4">
        <v>364.36052000000001</v>
      </c>
      <c r="H8">
        <v>-1</v>
      </c>
      <c r="I8" t="s">
        <v>14</v>
      </c>
      <c r="J8" s="2">
        <v>16.59</v>
      </c>
      <c r="K8">
        <v>1</v>
      </c>
      <c r="L8" s="2">
        <v>1.35</v>
      </c>
      <c r="M8" t="s">
        <v>467</v>
      </c>
    </row>
    <row r="9" spans="1:13" x14ac:dyDescent="0.25">
      <c r="A9" t="s">
        <v>11</v>
      </c>
      <c r="B9" t="s">
        <v>21</v>
      </c>
      <c r="D9" t="s">
        <v>13</v>
      </c>
      <c r="E9" s="4">
        <v>694.63549999999998</v>
      </c>
      <c r="F9">
        <v>-1</v>
      </c>
      <c r="G9" s="4">
        <v>392.39049999999997</v>
      </c>
      <c r="H9">
        <v>-1</v>
      </c>
      <c r="I9" t="s">
        <v>14</v>
      </c>
      <c r="J9" s="2">
        <v>17.25</v>
      </c>
      <c r="K9">
        <v>1</v>
      </c>
      <c r="L9" s="2">
        <v>1.3900000000000001</v>
      </c>
      <c r="M9" t="s">
        <v>467</v>
      </c>
    </row>
    <row r="10" spans="1:13" x14ac:dyDescent="0.25">
      <c r="A10" t="s">
        <v>11</v>
      </c>
      <c r="B10" t="s">
        <v>22</v>
      </c>
      <c r="D10" t="s">
        <v>13</v>
      </c>
      <c r="E10" s="4">
        <v>701.67939999999999</v>
      </c>
      <c r="F10">
        <v>-1</v>
      </c>
      <c r="G10" s="4">
        <v>392.38959999999997</v>
      </c>
      <c r="H10">
        <v>-1</v>
      </c>
      <c r="I10" t="s">
        <v>14</v>
      </c>
      <c r="J10" s="2">
        <v>17.2</v>
      </c>
      <c r="K10">
        <v>1</v>
      </c>
      <c r="L10" s="2">
        <v>1.3900000000000001</v>
      </c>
      <c r="M10" t="s">
        <v>467</v>
      </c>
    </row>
    <row r="11" spans="1:13" x14ac:dyDescent="0.25">
      <c r="A11" t="s">
        <v>11</v>
      </c>
      <c r="B11" t="s">
        <v>23</v>
      </c>
      <c r="D11" t="s">
        <v>13</v>
      </c>
      <c r="E11" s="4">
        <v>692.61980000000005</v>
      </c>
      <c r="F11">
        <v>-1</v>
      </c>
      <c r="G11" s="4">
        <v>390.37254999999999</v>
      </c>
      <c r="H11">
        <v>-1</v>
      </c>
      <c r="I11" t="s">
        <v>14</v>
      </c>
      <c r="J11" s="2">
        <v>16.7</v>
      </c>
      <c r="K11">
        <v>1</v>
      </c>
      <c r="L11" s="2">
        <v>1.3800000000000001</v>
      </c>
      <c r="M11" t="s">
        <v>467</v>
      </c>
    </row>
    <row r="12" spans="1:13" x14ac:dyDescent="0.25">
      <c r="A12" t="s">
        <v>11</v>
      </c>
      <c r="B12" t="s">
        <v>24</v>
      </c>
      <c r="D12" t="s">
        <v>13</v>
      </c>
      <c r="E12" s="4">
        <v>664.58849999999995</v>
      </c>
      <c r="F12">
        <v>-1</v>
      </c>
      <c r="G12" s="4">
        <v>364.35255000000001</v>
      </c>
      <c r="H12">
        <v>-1</v>
      </c>
      <c r="I12" t="s">
        <v>14</v>
      </c>
      <c r="J12" s="2">
        <v>16.12</v>
      </c>
      <c r="K12">
        <v>1</v>
      </c>
      <c r="L12" s="2">
        <v>1.35</v>
      </c>
      <c r="M12" t="s">
        <v>467</v>
      </c>
    </row>
    <row r="13" spans="1:13" x14ac:dyDescent="0.25">
      <c r="A13" t="s">
        <v>11</v>
      </c>
      <c r="B13" t="s">
        <v>25</v>
      </c>
      <c r="D13" t="s">
        <v>13</v>
      </c>
      <c r="E13" s="4">
        <v>680.61980000000005</v>
      </c>
      <c r="F13">
        <v>-1</v>
      </c>
      <c r="G13" s="4">
        <v>378.37723</v>
      </c>
      <c r="H13">
        <v>-1</v>
      </c>
      <c r="I13" t="s">
        <v>14</v>
      </c>
      <c r="J13" s="2">
        <v>16.920000000000002</v>
      </c>
      <c r="K13">
        <v>1</v>
      </c>
      <c r="L13" s="2">
        <v>1.37</v>
      </c>
      <c r="M13" t="s">
        <v>467</v>
      </c>
    </row>
    <row r="14" spans="1:13" x14ac:dyDescent="0.25">
      <c r="A14" t="s">
        <v>11</v>
      </c>
      <c r="B14" t="s">
        <v>26</v>
      </c>
      <c r="D14" t="s">
        <v>13</v>
      </c>
      <c r="E14" s="4">
        <v>678.60419999999999</v>
      </c>
      <c r="F14">
        <v>-1</v>
      </c>
      <c r="G14" s="4">
        <v>378.37279000000001</v>
      </c>
      <c r="H14">
        <v>-1</v>
      </c>
      <c r="I14" t="s">
        <v>14</v>
      </c>
      <c r="J14" s="2">
        <v>16.46</v>
      </c>
      <c r="K14">
        <v>1</v>
      </c>
      <c r="L14" s="2">
        <v>1.36</v>
      </c>
      <c r="M14" t="s">
        <v>467</v>
      </c>
    </row>
    <row r="15" spans="1:13" x14ac:dyDescent="0.25">
      <c r="A15" t="s">
        <v>11</v>
      </c>
      <c r="B15" t="s">
        <v>27</v>
      </c>
      <c r="D15" t="s">
        <v>13</v>
      </c>
      <c r="E15" s="4">
        <v>708.65110000000004</v>
      </c>
      <c r="F15">
        <v>-1</v>
      </c>
      <c r="G15" s="4">
        <v>392.38911000000002</v>
      </c>
      <c r="H15">
        <v>-1</v>
      </c>
      <c r="I15" t="s">
        <v>14</v>
      </c>
      <c r="J15" s="2">
        <v>17.510000000000002</v>
      </c>
      <c r="K15">
        <v>1</v>
      </c>
      <c r="L15" s="2">
        <v>1.4000000000000001</v>
      </c>
      <c r="M15" t="s">
        <v>467</v>
      </c>
    </row>
    <row r="16" spans="1:13" x14ac:dyDescent="0.25">
      <c r="A16" t="s">
        <v>11</v>
      </c>
      <c r="B16" t="s">
        <v>28</v>
      </c>
      <c r="D16" t="s">
        <v>13</v>
      </c>
      <c r="E16" s="4">
        <v>706.63549999999998</v>
      </c>
      <c r="F16">
        <v>-1</v>
      </c>
      <c r="G16" s="4">
        <v>390.37369000000001</v>
      </c>
      <c r="H16">
        <v>-1</v>
      </c>
      <c r="I16" t="s">
        <v>14</v>
      </c>
      <c r="J16" s="2">
        <v>16.89</v>
      </c>
      <c r="K16">
        <v>1</v>
      </c>
      <c r="L16" s="2">
        <v>1.3900000000000001</v>
      </c>
      <c r="M16" t="s">
        <v>467</v>
      </c>
    </row>
    <row r="17" spans="1:13" x14ac:dyDescent="0.25">
      <c r="A17" t="s">
        <v>11</v>
      </c>
      <c r="B17" t="s">
        <v>29</v>
      </c>
      <c r="D17" t="s">
        <v>13</v>
      </c>
      <c r="E17" s="4">
        <v>722.66679999999997</v>
      </c>
      <c r="F17">
        <v>-1</v>
      </c>
      <c r="G17" s="4">
        <v>676.66057000000001</v>
      </c>
      <c r="H17">
        <v>-1</v>
      </c>
      <c r="I17" t="s">
        <v>14</v>
      </c>
      <c r="J17" s="2">
        <v>17.79</v>
      </c>
      <c r="K17">
        <v>1</v>
      </c>
      <c r="L17" s="2">
        <v>1.42</v>
      </c>
      <c r="M17" t="s">
        <v>467</v>
      </c>
    </row>
    <row r="18" spans="1:13" x14ac:dyDescent="0.25">
      <c r="A18" t="s">
        <v>11</v>
      </c>
      <c r="B18" t="s">
        <v>30</v>
      </c>
      <c r="D18" t="s">
        <v>13</v>
      </c>
      <c r="E18" s="4">
        <v>720.65110000000004</v>
      </c>
      <c r="F18">
        <v>-1</v>
      </c>
      <c r="G18" s="4">
        <v>420.42505</v>
      </c>
      <c r="H18">
        <v>-1</v>
      </c>
      <c r="I18" t="s">
        <v>14</v>
      </c>
      <c r="J18" s="2">
        <v>17.25</v>
      </c>
      <c r="K18">
        <v>1</v>
      </c>
      <c r="L18" s="2">
        <v>1.41</v>
      </c>
      <c r="M18" t="s">
        <v>467</v>
      </c>
    </row>
    <row r="19" spans="1:13" x14ac:dyDescent="0.25">
      <c r="A19" t="s">
        <v>31</v>
      </c>
      <c r="B19" t="s">
        <v>32</v>
      </c>
      <c r="D19" t="s">
        <v>33</v>
      </c>
      <c r="E19" s="4">
        <v>537.48879999999997</v>
      </c>
      <c r="F19">
        <v>-1</v>
      </c>
      <c r="G19" s="4">
        <v>255.23049</v>
      </c>
      <c r="H19">
        <v>-1</v>
      </c>
      <c r="I19" t="s">
        <v>14</v>
      </c>
      <c r="J19" s="2">
        <v>15.75</v>
      </c>
      <c r="K19">
        <v>1</v>
      </c>
      <c r="L19" s="2">
        <v>1.18</v>
      </c>
      <c r="M19" t="s">
        <v>467</v>
      </c>
    </row>
    <row r="20" spans="1:13" x14ac:dyDescent="0.25">
      <c r="A20" t="s">
        <v>31</v>
      </c>
      <c r="B20" t="s">
        <v>34</v>
      </c>
      <c r="D20" t="s">
        <v>33</v>
      </c>
      <c r="E20" s="4">
        <v>546.5453</v>
      </c>
      <c r="F20">
        <v>-1</v>
      </c>
      <c r="G20" s="4">
        <v>264.28735999999998</v>
      </c>
      <c r="H20">
        <v>-1</v>
      </c>
      <c r="I20" t="s">
        <v>14</v>
      </c>
      <c r="J20" s="2">
        <v>15.73</v>
      </c>
      <c r="K20">
        <v>1</v>
      </c>
      <c r="L20" s="2">
        <v>1.19</v>
      </c>
      <c r="M20" t="s">
        <v>467</v>
      </c>
    </row>
    <row r="21" spans="1:13" x14ac:dyDescent="0.25">
      <c r="A21" t="s">
        <v>31</v>
      </c>
      <c r="B21" t="s">
        <v>35</v>
      </c>
      <c r="D21" t="s">
        <v>33</v>
      </c>
      <c r="E21" s="4">
        <v>546.5453</v>
      </c>
      <c r="F21">
        <v>-1</v>
      </c>
      <c r="G21" s="4">
        <v>264.29108000000002</v>
      </c>
      <c r="H21">
        <v>-1</v>
      </c>
      <c r="I21" t="s">
        <v>14</v>
      </c>
      <c r="J21" s="2">
        <v>16.04</v>
      </c>
      <c r="K21">
        <v>1</v>
      </c>
      <c r="L21" s="2">
        <v>1.18</v>
      </c>
      <c r="M21" t="s">
        <v>467</v>
      </c>
    </row>
    <row r="22" spans="1:13" x14ac:dyDescent="0.25">
      <c r="A22" t="s">
        <v>31</v>
      </c>
      <c r="B22" t="s">
        <v>36</v>
      </c>
      <c r="D22" t="s">
        <v>33</v>
      </c>
      <c r="E22" s="4">
        <v>565.52009999999996</v>
      </c>
      <c r="F22">
        <v>-1</v>
      </c>
      <c r="G22" s="4">
        <v>283.26659999999998</v>
      </c>
      <c r="H22">
        <v>-1</v>
      </c>
      <c r="I22" t="s">
        <v>14</v>
      </c>
      <c r="J22" s="2">
        <v>16.489999999999998</v>
      </c>
      <c r="K22">
        <v>1</v>
      </c>
      <c r="L22" s="2">
        <v>1.21</v>
      </c>
      <c r="M22" t="s">
        <v>467</v>
      </c>
    </row>
    <row r="23" spans="1:13" x14ac:dyDescent="0.25">
      <c r="A23" t="s">
        <v>37</v>
      </c>
      <c r="B23" t="s">
        <v>38</v>
      </c>
      <c r="D23" t="s">
        <v>13</v>
      </c>
      <c r="E23" s="4">
        <v>878.58460000000002</v>
      </c>
      <c r="F23">
        <v>-1</v>
      </c>
      <c r="G23" s="4">
        <v>832.57952999999998</v>
      </c>
      <c r="H23">
        <v>-1</v>
      </c>
      <c r="I23" t="s">
        <v>14</v>
      </c>
      <c r="J23" s="2">
        <v>11.55</v>
      </c>
      <c r="K23">
        <v>1</v>
      </c>
      <c r="L23" s="2">
        <v>1.61</v>
      </c>
      <c r="M23" t="s">
        <v>467</v>
      </c>
    </row>
    <row r="24" spans="1:13" x14ac:dyDescent="0.25">
      <c r="A24" t="s">
        <v>37</v>
      </c>
      <c r="B24" t="s">
        <v>39</v>
      </c>
      <c r="D24" t="s">
        <v>13</v>
      </c>
      <c r="E24" s="4">
        <v>906.61590000000001</v>
      </c>
      <c r="F24">
        <v>-1</v>
      </c>
      <c r="G24" s="4">
        <v>860.60990000000004</v>
      </c>
      <c r="H24">
        <v>-1</v>
      </c>
      <c r="I24" t="s">
        <v>14</v>
      </c>
      <c r="J24" s="2">
        <v>12.62</v>
      </c>
      <c r="K24">
        <v>1</v>
      </c>
      <c r="L24" s="2">
        <v>1.48</v>
      </c>
      <c r="M24" t="s">
        <v>467</v>
      </c>
    </row>
    <row r="25" spans="1:13" x14ac:dyDescent="0.25">
      <c r="A25" t="s">
        <v>37</v>
      </c>
      <c r="B25" t="s">
        <v>40</v>
      </c>
      <c r="D25" t="s">
        <v>13</v>
      </c>
      <c r="E25" s="4">
        <v>1016.7255</v>
      </c>
      <c r="F25">
        <v>-1</v>
      </c>
      <c r="G25" s="4">
        <v>970.72181999999998</v>
      </c>
      <c r="H25">
        <v>-1</v>
      </c>
      <c r="I25" t="s">
        <v>14</v>
      </c>
      <c r="J25" s="2">
        <v>15.34</v>
      </c>
      <c r="K25">
        <v>1</v>
      </c>
      <c r="L25" s="2">
        <v>1.52</v>
      </c>
      <c r="M25" t="s">
        <v>467</v>
      </c>
    </row>
    <row r="26" spans="1:13" x14ac:dyDescent="0.25">
      <c r="A26" t="s">
        <v>41</v>
      </c>
      <c r="B26" t="s">
        <v>42</v>
      </c>
      <c r="D26" t="s">
        <v>13</v>
      </c>
      <c r="E26" s="4">
        <v>1068.6687999999999</v>
      </c>
      <c r="F26">
        <v>-1</v>
      </c>
      <c r="G26" s="4">
        <v>1022.6655500000001</v>
      </c>
      <c r="H26">
        <v>-1</v>
      </c>
      <c r="I26" t="s">
        <v>14</v>
      </c>
      <c r="J26" s="2">
        <v>12.28</v>
      </c>
      <c r="K26">
        <v>1</v>
      </c>
      <c r="L26" s="2">
        <v>1.51</v>
      </c>
      <c r="M26" t="s">
        <v>467</v>
      </c>
    </row>
    <row r="27" spans="1:13" x14ac:dyDescent="0.25">
      <c r="A27" t="s">
        <v>43</v>
      </c>
      <c r="B27" t="s">
        <v>44</v>
      </c>
      <c r="D27" t="s">
        <v>13</v>
      </c>
      <c r="E27" s="4">
        <v>744.56309999999996</v>
      </c>
      <c r="F27">
        <v>-1</v>
      </c>
      <c r="G27" s="4">
        <v>536.50478999999996</v>
      </c>
      <c r="H27">
        <v>-1</v>
      </c>
      <c r="I27" t="s">
        <v>14</v>
      </c>
      <c r="J27" s="2">
        <v>13.1</v>
      </c>
      <c r="K27">
        <v>1</v>
      </c>
      <c r="L27" s="2">
        <v>1.51</v>
      </c>
      <c r="M27" t="s">
        <v>467</v>
      </c>
    </row>
    <row r="28" spans="1:13" x14ac:dyDescent="0.25">
      <c r="A28" t="s">
        <v>43</v>
      </c>
      <c r="B28" t="s">
        <v>45</v>
      </c>
      <c r="D28" t="s">
        <v>13</v>
      </c>
      <c r="E28" s="4">
        <v>856.68830000000003</v>
      </c>
      <c r="F28">
        <v>-1</v>
      </c>
      <c r="G28" s="4">
        <v>648.63405999999998</v>
      </c>
      <c r="H28">
        <v>-1</v>
      </c>
      <c r="I28" t="s">
        <v>14</v>
      </c>
      <c r="J28" s="2">
        <v>16.420000000000002</v>
      </c>
      <c r="K28">
        <v>1</v>
      </c>
      <c r="L28" s="2">
        <v>1.5</v>
      </c>
      <c r="M28" t="s">
        <v>467</v>
      </c>
    </row>
    <row r="29" spans="1:13" x14ac:dyDescent="0.25">
      <c r="A29" t="s">
        <v>43</v>
      </c>
      <c r="B29" t="s">
        <v>46</v>
      </c>
      <c r="D29" t="s">
        <v>13</v>
      </c>
      <c r="E29" s="4">
        <v>854.67269999999996</v>
      </c>
      <c r="F29">
        <v>-1</v>
      </c>
      <c r="G29" s="4">
        <v>646.61469999999997</v>
      </c>
      <c r="H29">
        <v>-1</v>
      </c>
      <c r="I29" t="s">
        <v>14</v>
      </c>
      <c r="J29" s="2">
        <v>15.8</v>
      </c>
      <c r="K29">
        <v>1</v>
      </c>
      <c r="L29" s="2">
        <v>1.6</v>
      </c>
      <c r="M29" t="s">
        <v>467</v>
      </c>
    </row>
    <row r="30" spans="1:13" x14ac:dyDescent="0.25">
      <c r="A30" t="s">
        <v>47</v>
      </c>
      <c r="B30" t="s">
        <v>48</v>
      </c>
      <c r="D30" t="s">
        <v>13</v>
      </c>
      <c r="E30" s="4">
        <v>512.29939999999999</v>
      </c>
      <c r="F30">
        <v>-1</v>
      </c>
      <c r="G30" s="4">
        <v>227.2003</v>
      </c>
      <c r="H30">
        <v>-1</v>
      </c>
      <c r="I30" t="s">
        <v>14</v>
      </c>
      <c r="J30" s="2">
        <v>4.33</v>
      </c>
      <c r="K30">
        <v>1</v>
      </c>
      <c r="L30" s="2">
        <v>1.1300000000000001</v>
      </c>
      <c r="M30" t="s">
        <v>467</v>
      </c>
    </row>
    <row r="31" spans="1:13" x14ac:dyDescent="0.25">
      <c r="A31" t="s">
        <v>47</v>
      </c>
      <c r="B31" t="s">
        <v>49</v>
      </c>
      <c r="D31" t="s">
        <v>13</v>
      </c>
      <c r="E31" s="4">
        <v>526.31500000000005</v>
      </c>
      <c r="F31">
        <v>-1</v>
      </c>
      <c r="G31" s="4">
        <v>241.21814000000001</v>
      </c>
      <c r="H31">
        <v>-1</v>
      </c>
      <c r="I31" t="s">
        <v>14</v>
      </c>
      <c r="J31" s="2">
        <v>5</v>
      </c>
      <c r="K31">
        <v>1</v>
      </c>
      <c r="L31" s="2">
        <v>1.1500000000000001</v>
      </c>
      <c r="M31" t="s">
        <v>467</v>
      </c>
    </row>
    <row r="32" spans="1:13" x14ac:dyDescent="0.25">
      <c r="A32" t="s">
        <v>47</v>
      </c>
      <c r="B32" t="s">
        <v>50</v>
      </c>
      <c r="D32" t="s">
        <v>13</v>
      </c>
      <c r="E32" s="4">
        <v>540.33069999999998</v>
      </c>
      <c r="F32">
        <v>-1</v>
      </c>
      <c r="G32" s="4">
        <v>255.2328</v>
      </c>
      <c r="H32">
        <v>-1</v>
      </c>
      <c r="I32" t="s">
        <v>14</v>
      </c>
      <c r="J32" s="2">
        <v>5.74</v>
      </c>
      <c r="K32">
        <v>1</v>
      </c>
      <c r="L32" s="2">
        <v>1.17</v>
      </c>
      <c r="M32" t="s">
        <v>467</v>
      </c>
    </row>
    <row r="33" spans="1:13" x14ac:dyDescent="0.25">
      <c r="A33" t="s">
        <v>47</v>
      </c>
      <c r="B33" t="s">
        <v>51</v>
      </c>
      <c r="D33" t="s">
        <v>13</v>
      </c>
      <c r="E33" s="4">
        <v>540.33069999999998</v>
      </c>
      <c r="F33">
        <v>-1</v>
      </c>
      <c r="G33" s="4">
        <v>255.23349999999999</v>
      </c>
      <c r="H33">
        <v>-1</v>
      </c>
      <c r="I33" t="s">
        <v>14</v>
      </c>
      <c r="J33" s="2">
        <v>5.4</v>
      </c>
      <c r="K33">
        <v>1</v>
      </c>
      <c r="L33" s="2">
        <v>1.17</v>
      </c>
      <c r="M33" t="s">
        <v>467</v>
      </c>
    </row>
    <row r="34" spans="1:13" x14ac:dyDescent="0.25">
      <c r="A34" t="s">
        <v>47</v>
      </c>
      <c r="B34" t="s">
        <v>52</v>
      </c>
      <c r="D34" t="s">
        <v>13</v>
      </c>
      <c r="E34" s="4">
        <v>538.31500000000005</v>
      </c>
      <c r="F34">
        <v>-1</v>
      </c>
      <c r="G34" s="4">
        <v>253.2175</v>
      </c>
      <c r="H34">
        <v>-1</v>
      </c>
      <c r="I34" t="s">
        <v>14</v>
      </c>
      <c r="J34" s="2">
        <v>4.74</v>
      </c>
      <c r="K34">
        <v>1</v>
      </c>
      <c r="L34" s="2">
        <v>1.1599999999999999</v>
      </c>
      <c r="M34" t="s">
        <v>467</v>
      </c>
    </row>
    <row r="35" spans="1:13" x14ac:dyDescent="0.25">
      <c r="A35" t="s">
        <v>47</v>
      </c>
      <c r="B35" t="s">
        <v>53</v>
      </c>
      <c r="D35" t="s">
        <v>13</v>
      </c>
      <c r="E35" s="4">
        <v>538.31500000000005</v>
      </c>
      <c r="F35">
        <v>-1</v>
      </c>
      <c r="G35" s="4">
        <v>253.21969999999999</v>
      </c>
      <c r="H35">
        <v>-1</v>
      </c>
      <c r="I35" t="s">
        <v>14</v>
      </c>
      <c r="J35" s="2">
        <v>4.42</v>
      </c>
      <c r="K35">
        <v>1</v>
      </c>
      <c r="L35" s="2">
        <v>1.1500000000000001</v>
      </c>
      <c r="M35" t="s">
        <v>467</v>
      </c>
    </row>
    <row r="36" spans="1:13" x14ac:dyDescent="0.25">
      <c r="A36" t="s">
        <v>47</v>
      </c>
      <c r="B36" t="s">
        <v>54</v>
      </c>
      <c r="D36" t="s">
        <v>13</v>
      </c>
      <c r="E36" s="4">
        <v>554.34630000000004</v>
      </c>
      <c r="F36">
        <v>-1</v>
      </c>
      <c r="G36" s="4">
        <v>269.24804999999998</v>
      </c>
      <c r="H36">
        <v>-1</v>
      </c>
      <c r="I36" t="s">
        <v>14</v>
      </c>
      <c r="J36" s="2">
        <v>6.53</v>
      </c>
      <c r="K36">
        <v>1</v>
      </c>
      <c r="L36" s="2">
        <v>1.19</v>
      </c>
      <c r="M36" t="s">
        <v>467</v>
      </c>
    </row>
    <row r="37" spans="1:13" x14ac:dyDescent="0.25">
      <c r="A37" t="s">
        <v>47</v>
      </c>
      <c r="B37" t="s">
        <v>55</v>
      </c>
      <c r="D37" t="s">
        <v>13</v>
      </c>
      <c r="E37" s="4">
        <v>559.3777</v>
      </c>
      <c r="F37">
        <v>-1</v>
      </c>
      <c r="G37" s="4">
        <v>269.24824999999998</v>
      </c>
      <c r="H37">
        <v>-1</v>
      </c>
      <c r="I37" t="s">
        <v>14</v>
      </c>
      <c r="J37" s="2">
        <v>6.17</v>
      </c>
      <c r="K37">
        <v>1</v>
      </c>
      <c r="L37" s="2">
        <v>1.19</v>
      </c>
      <c r="M37" t="s">
        <v>467</v>
      </c>
    </row>
    <row r="38" spans="1:13" x14ac:dyDescent="0.25">
      <c r="A38" t="s">
        <v>47</v>
      </c>
      <c r="B38" t="s">
        <v>56</v>
      </c>
      <c r="D38" t="s">
        <v>13</v>
      </c>
      <c r="E38" s="4">
        <v>559.3777</v>
      </c>
      <c r="F38">
        <v>-1</v>
      </c>
      <c r="G38" s="4">
        <v>269.24828000000002</v>
      </c>
      <c r="H38">
        <v>-1</v>
      </c>
      <c r="I38" t="s">
        <v>14</v>
      </c>
      <c r="J38" s="2">
        <v>6.06</v>
      </c>
      <c r="K38">
        <v>1</v>
      </c>
      <c r="L38" s="2">
        <v>1.19</v>
      </c>
      <c r="M38" t="s">
        <v>467</v>
      </c>
    </row>
    <row r="39" spans="1:13" x14ac:dyDescent="0.25">
      <c r="A39" t="s">
        <v>47</v>
      </c>
      <c r="B39" t="s">
        <v>57</v>
      </c>
      <c r="D39" t="s">
        <v>13</v>
      </c>
      <c r="E39" s="4">
        <v>552.33069999999998</v>
      </c>
      <c r="F39">
        <v>-1</v>
      </c>
      <c r="G39" s="4">
        <v>267.23329999999999</v>
      </c>
      <c r="H39">
        <v>-1</v>
      </c>
      <c r="I39" t="s">
        <v>14</v>
      </c>
      <c r="J39" s="2">
        <v>5.42</v>
      </c>
      <c r="K39">
        <v>1</v>
      </c>
      <c r="L39" s="2">
        <v>1.17</v>
      </c>
      <c r="M39" t="s">
        <v>467</v>
      </c>
    </row>
    <row r="40" spans="1:13" x14ac:dyDescent="0.25">
      <c r="A40" t="s">
        <v>47</v>
      </c>
      <c r="B40" t="s">
        <v>58</v>
      </c>
      <c r="D40" t="s">
        <v>13</v>
      </c>
      <c r="E40" s="4">
        <v>552.33069999999998</v>
      </c>
      <c r="F40">
        <v>-1</v>
      </c>
      <c r="G40" s="4">
        <v>267.23250000000002</v>
      </c>
      <c r="H40">
        <v>-1</v>
      </c>
      <c r="I40" t="s">
        <v>14</v>
      </c>
      <c r="J40" s="2">
        <v>5.0599999999999996</v>
      </c>
      <c r="K40">
        <v>1</v>
      </c>
      <c r="L40" s="2">
        <v>1.17</v>
      </c>
      <c r="M40" t="s">
        <v>467</v>
      </c>
    </row>
    <row r="41" spans="1:13" x14ac:dyDescent="0.25">
      <c r="A41" t="s">
        <v>47</v>
      </c>
      <c r="B41" t="s">
        <v>59</v>
      </c>
      <c r="D41" t="s">
        <v>13</v>
      </c>
      <c r="E41" s="4">
        <v>568.36199999999997</v>
      </c>
      <c r="F41">
        <v>-1</v>
      </c>
      <c r="G41" s="4">
        <v>283.26400000000001</v>
      </c>
      <c r="H41">
        <v>-1</v>
      </c>
      <c r="I41" t="s">
        <v>14</v>
      </c>
      <c r="J41" s="2">
        <v>7.33</v>
      </c>
      <c r="K41">
        <v>1</v>
      </c>
      <c r="L41" s="2">
        <v>1.21</v>
      </c>
      <c r="M41" t="s">
        <v>467</v>
      </c>
    </row>
    <row r="42" spans="1:13" x14ac:dyDescent="0.25">
      <c r="A42" t="s">
        <v>47</v>
      </c>
      <c r="B42" t="s">
        <v>60</v>
      </c>
      <c r="D42" t="s">
        <v>13</v>
      </c>
      <c r="E42" s="4">
        <v>568.36199999999997</v>
      </c>
      <c r="F42">
        <v>-1</v>
      </c>
      <c r="G42" s="4">
        <v>283.2654</v>
      </c>
      <c r="H42">
        <v>-1</v>
      </c>
      <c r="I42" t="s">
        <v>14</v>
      </c>
      <c r="J42" s="2">
        <v>6.96</v>
      </c>
      <c r="K42">
        <v>1</v>
      </c>
      <c r="L42" s="2">
        <v>1.2</v>
      </c>
      <c r="M42" t="s">
        <v>467</v>
      </c>
    </row>
    <row r="43" spans="1:13" x14ac:dyDescent="0.25">
      <c r="A43" t="s">
        <v>47</v>
      </c>
      <c r="B43" t="s">
        <v>61</v>
      </c>
      <c r="D43" t="s">
        <v>13</v>
      </c>
      <c r="E43" s="4">
        <v>566.34630000000004</v>
      </c>
      <c r="F43">
        <v>-1</v>
      </c>
      <c r="G43" s="4">
        <v>281.24829999999997</v>
      </c>
      <c r="H43">
        <v>-1</v>
      </c>
      <c r="I43" t="s">
        <v>14</v>
      </c>
      <c r="J43" s="2">
        <v>6.18</v>
      </c>
      <c r="K43">
        <v>1</v>
      </c>
      <c r="L43" s="2">
        <v>1.19</v>
      </c>
      <c r="M43" t="s">
        <v>467</v>
      </c>
    </row>
    <row r="44" spans="1:13" x14ac:dyDescent="0.25">
      <c r="A44" t="s">
        <v>47</v>
      </c>
      <c r="B44" t="s">
        <v>62</v>
      </c>
      <c r="D44" t="s">
        <v>13</v>
      </c>
      <c r="E44" s="4">
        <v>566.34630000000004</v>
      </c>
      <c r="F44">
        <v>-1</v>
      </c>
      <c r="G44" s="4">
        <v>281.24560000000002</v>
      </c>
      <c r="H44">
        <v>-1</v>
      </c>
      <c r="I44" t="s">
        <v>14</v>
      </c>
      <c r="J44" s="2">
        <v>5.84</v>
      </c>
      <c r="K44">
        <v>1</v>
      </c>
      <c r="L44" s="2">
        <v>1.19</v>
      </c>
      <c r="M44" t="s">
        <v>467</v>
      </c>
    </row>
    <row r="45" spans="1:13" x14ac:dyDescent="0.25">
      <c r="A45" t="s">
        <v>47</v>
      </c>
      <c r="B45" t="s">
        <v>63</v>
      </c>
      <c r="D45" t="s">
        <v>13</v>
      </c>
      <c r="E45" s="4">
        <v>564.33069999999998</v>
      </c>
      <c r="F45">
        <v>-1</v>
      </c>
      <c r="G45" s="4">
        <v>279.23320000000001</v>
      </c>
      <c r="H45">
        <v>-1</v>
      </c>
      <c r="I45" t="s">
        <v>14</v>
      </c>
      <c r="J45" s="2">
        <v>5.25</v>
      </c>
      <c r="K45">
        <v>1</v>
      </c>
      <c r="L45" s="2">
        <v>1.18</v>
      </c>
      <c r="M45" t="s">
        <v>467</v>
      </c>
    </row>
    <row r="46" spans="1:13" x14ac:dyDescent="0.25">
      <c r="A46" t="s">
        <v>47</v>
      </c>
      <c r="B46" t="s">
        <v>64</v>
      </c>
      <c r="D46" t="s">
        <v>13</v>
      </c>
      <c r="E46" s="4">
        <v>564.33069999999998</v>
      </c>
      <c r="F46">
        <v>-1</v>
      </c>
      <c r="G46" s="4">
        <v>279.22710000000001</v>
      </c>
      <c r="H46">
        <v>-1</v>
      </c>
      <c r="I46" t="s">
        <v>14</v>
      </c>
      <c r="J46" s="2">
        <v>4.95</v>
      </c>
      <c r="K46">
        <v>1</v>
      </c>
      <c r="L46" s="2">
        <v>1.17</v>
      </c>
      <c r="M46" t="s">
        <v>467</v>
      </c>
    </row>
    <row r="47" spans="1:13" x14ac:dyDescent="0.25">
      <c r="A47" t="s">
        <v>47</v>
      </c>
      <c r="B47" t="s">
        <v>65</v>
      </c>
      <c r="D47" t="s">
        <v>13</v>
      </c>
      <c r="E47" s="4">
        <v>562.31500000000005</v>
      </c>
      <c r="F47">
        <v>-1</v>
      </c>
      <c r="G47" s="4">
        <v>277.22059999999999</v>
      </c>
      <c r="H47">
        <v>-1</v>
      </c>
      <c r="I47" t="s">
        <v>14</v>
      </c>
      <c r="J47" s="2">
        <v>4.49</v>
      </c>
      <c r="K47">
        <v>1</v>
      </c>
      <c r="L47" s="2">
        <v>1.17</v>
      </c>
      <c r="M47" t="s">
        <v>467</v>
      </c>
    </row>
    <row r="48" spans="1:13" x14ac:dyDescent="0.25">
      <c r="A48" t="s">
        <v>47</v>
      </c>
      <c r="B48" t="s">
        <v>66</v>
      </c>
      <c r="D48" t="s">
        <v>13</v>
      </c>
      <c r="E48" s="4">
        <v>582.37760000000003</v>
      </c>
      <c r="F48">
        <v>-1</v>
      </c>
      <c r="G48" s="4">
        <v>297.27802000000003</v>
      </c>
      <c r="H48">
        <v>-1</v>
      </c>
      <c r="I48" t="s">
        <v>14</v>
      </c>
      <c r="J48" s="2">
        <v>8.11</v>
      </c>
      <c r="K48">
        <v>1</v>
      </c>
      <c r="L48" s="2">
        <v>1.22</v>
      </c>
      <c r="M48" t="s">
        <v>467</v>
      </c>
    </row>
    <row r="49" spans="1:13" x14ac:dyDescent="0.25">
      <c r="A49" t="s">
        <v>47</v>
      </c>
      <c r="B49" t="s">
        <v>67</v>
      </c>
      <c r="D49" t="s">
        <v>13</v>
      </c>
      <c r="E49" s="4">
        <v>588.33069999999998</v>
      </c>
      <c r="F49">
        <v>-1</v>
      </c>
      <c r="G49" s="4">
        <v>303.23329999999999</v>
      </c>
      <c r="H49">
        <v>-1</v>
      </c>
      <c r="I49" t="s">
        <v>14</v>
      </c>
      <c r="J49" s="2">
        <v>5.28</v>
      </c>
      <c r="K49">
        <v>1</v>
      </c>
      <c r="L49" s="2">
        <v>1.2</v>
      </c>
      <c r="M49" t="s">
        <v>467</v>
      </c>
    </row>
    <row r="50" spans="1:13" x14ac:dyDescent="0.25">
      <c r="A50" t="s">
        <v>47</v>
      </c>
      <c r="B50" t="s">
        <v>68</v>
      </c>
      <c r="D50" t="s">
        <v>13</v>
      </c>
      <c r="E50" s="4">
        <v>588.33069999999998</v>
      </c>
      <c r="F50">
        <v>-1</v>
      </c>
      <c r="G50" s="4">
        <v>303.22789999999998</v>
      </c>
      <c r="H50">
        <v>-1</v>
      </c>
      <c r="I50" t="s">
        <v>14</v>
      </c>
      <c r="J50" s="2">
        <v>4.99</v>
      </c>
      <c r="K50">
        <v>1</v>
      </c>
      <c r="L50" s="2">
        <v>1.2</v>
      </c>
      <c r="M50" t="s">
        <v>467</v>
      </c>
    </row>
    <row r="51" spans="1:13" x14ac:dyDescent="0.25">
      <c r="A51" t="s">
        <v>47</v>
      </c>
      <c r="B51" t="s">
        <v>69</v>
      </c>
      <c r="D51" t="s">
        <v>13</v>
      </c>
      <c r="E51" s="4">
        <v>586.31500000000005</v>
      </c>
      <c r="F51">
        <v>-1</v>
      </c>
      <c r="G51" s="4">
        <v>301.2176</v>
      </c>
      <c r="H51">
        <v>-1</v>
      </c>
      <c r="I51" t="s">
        <v>14</v>
      </c>
      <c r="J51" s="2">
        <v>4.53</v>
      </c>
      <c r="K51">
        <v>1</v>
      </c>
      <c r="L51" s="2">
        <v>1.19</v>
      </c>
      <c r="M51" t="s">
        <v>467</v>
      </c>
    </row>
    <row r="52" spans="1:13" x14ac:dyDescent="0.25">
      <c r="A52" t="s">
        <v>47</v>
      </c>
      <c r="B52" t="s">
        <v>70</v>
      </c>
      <c r="D52" t="s">
        <v>13</v>
      </c>
      <c r="E52" s="4">
        <v>614.34630000000004</v>
      </c>
      <c r="F52">
        <v>-1</v>
      </c>
      <c r="G52" s="4">
        <v>329.24959999999999</v>
      </c>
      <c r="H52">
        <v>-1</v>
      </c>
      <c r="I52" t="s">
        <v>14</v>
      </c>
      <c r="J52" s="2">
        <v>5.7</v>
      </c>
      <c r="K52">
        <v>1</v>
      </c>
      <c r="L52" s="2">
        <v>1.22</v>
      </c>
      <c r="M52" t="s">
        <v>467</v>
      </c>
    </row>
    <row r="53" spans="1:13" x14ac:dyDescent="0.25">
      <c r="A53" t="s">
        <v>47</v>
      </c>
      <c r="B53" t="s">
        <v>71</v>
      </c>
      <c r="D53" t="s">
        <v>13</v>
      </c>
      <c r="E53" s="4">
        <v>612.33069999999998</v>
      </c>
      <c r="F53">
        <v>-1</v>
      </c>
      <c r="G53" s="4">
        <v>327.23809999999997</v>
      </c>
      <c r="H53">
        <v>-1</v>
      </c>
      <c r="I53" t="s">
        <v>14</v>
      </c>
      <c r="J53" s="2">
        <v>5.25</v>
      </c>
      <c r="K53">
        <v>1</v>
      </c>
      <c r="L53" s="2">
        <v>1.22</v>
      </c>
      <c r="M53" t="s">
        <v>467</v>
      </c>
    </row>
    <row r="54" spans="1:13" x14ac:dyDescent="0.25">
      <c r="A54" t="s">
        <v>72</v>
      </c>
      <c r="B54" t="s">
        <v>73</v>
      </c>
      <c r="D54" t="s">
        <v>13</v>
      </c>
      <c r="E54" s="4">
        <v>526.35140000000001</v>
      </c>
      <c r="F54">
        <v>-1</v>
      </c>
      <c r="G54" s="4">
        <v>466.33319999999998</v>
      </c>
      <c r="H54">
        <v>-1</v>
      </c>
      <c r="I54" t="s">
        <v>14</v>
      </c>
      <c r="J54" s="2">
        <v>6.58</v>
      </c>
      <c r="K54">
        <v>1</v>
      </c>
      <c r="L54" s="2">
        <v>1.1599999999999999</v>
      </c>
      <c r="M54" t="s">
        <v>467</v>
      </c>
    </row>
    <row r="55" spans="1:13" x14ac:dyDescent="0.25">
      <c r="A55" t="s">
        <v>72</v>
      </c>
      <c r="B55" t="s">
        <v>74</v>
      </c>
      <c r="D55" t="s">
        <v>13</v>
      </c>
      <c r="E55" s="4">
        <v>552.36710000000005</v>
      </c>
      <c r="F55">
        <v>-1</v>
      </c>
      <c r="G55" s="4">
        <v>492.34559999999999</v>
      </c>
      <c r="H55">
        <v>-1</v>
      </c>
      <c r="I55" t="s">
        <v>14</v>
      </c>
      <c r="J55" s="2">
        <v>6.97</v>
      </c>
      <c r="K55">
        <v>1</v>
      </c>
      <c r="L55" s="2">
        <v>1.18</v>
      </c>
      <c r="M55" t="s">
        <v>467</v>
      </c>
    </row>
    <row r="56" spans="1:13" x14ac:dyDescent="0.25">
      <c r="A56" t="s">
        <v>75</v>
      </c>
      <c r="B56" t="s">
        <v>76</v>
      </c>
      <c r="D56" t="s">
        <v>33</v>
      </c>
      <c r="E56" s="4">
        <v>452.27866999999998</v>
      </c>
      <c r="F56">
        <v>-1</v>
      </c>
      <c r="G56" s="4">
        <v>255.23079999999999</v>
      </c>
      <c r="H56">
        <v>-1</v>
      </c>
      <c r="I56" t="s">
        <v>14</v>
      </c>
      <c r="J56" s="2">
        <v>5.89</v>
      </c>
      <c r="K56">
        <v>1</v>
      </c>
      <c r="L56" s="2">
        <v>1.03</v>
      </c>
      <c r="M56" t="s">
        <v>467</v>
      </c>
    </row>
    <row r="57" spans="1:13" x14ac:dyDescent="0.25">
      <c r="A57" t="s">
        <v>75</v>
      </c>
      <c r="B57" t="s">
        <v>77</v>
      </c>
      <c r="D57" t="s">
        <v>33</v>
      </c>
      <c r="E57" s="4">
        <v>471.32569999999998</v>
      </c>
      <c r="F57">
        <v>-1</v>
      </c>
      <c r="G57" s="4">
        <v>269.25008000000003</v>
      </c>
      <c r="H57">
        <v>-1</v>
      </c>
      <c r="I57" t="s">
        <v>14</v>
      </c>
      <c r="J57" s="2">
        <v>6.66</v>
      </c>
      <c r="K57">
        <v>1</v>
      </c>
      <c r="L57" s="2">
        <v>1.05</v>
      </c>
      <c r="M57" t="s">
        <v>467</v>
      </c>
    </row>
    <row r="58" spans="1:13" x14ac:dyDescent="0.25">
      <c r="A58" t="s">
        <v>75</v>
      </c>
      <c r="B58" t="s">
        <v>78</v>
      </c>
      <c r="D58" t="s">
        <v>33</v>
      </c>
      <c r="E58" s="4">
        <v>471.32553000000001</v>
      </c>
      <c r="F58">
        <v>-1</v>
      </c>
      <c r="G58" s="4">
        <v>269.25008000000003</v>
      </c>
      <c r="H58">
        <v>-1</v>
      </c>
      <c r="I58" t="s">
        <v>14</v>
      </c>
      <c r="J58" s="2">
        <v>6.29</v>
      </c>
      <c r="K58">
        <v>1</v>
      </c>
      <c r="L58" s="2">
        <v>1.05</v>
      </c>
      <c r="M58" t="s">
        <v>467</v>
      </c>
    </row>
    <row r="59" spans="1:13" x14ac:dyDescent="0.25">
      <c r="A59" t="s">
        <v>75</v>
      </c>
      <c r="B59" t="s">
        <v>79</v>
      </c>
      <c r="D59" t="s">
        <v>33</v>
      </c>
      <c r="E59" s="4">
        <v>464.27870000000001</v>
      </c>
      <c r="F59">
        <v>-1</v>
      </c>
      <c r="G59" s="4">
        <v>267.2269</v>
      </c>
      <c r="H59">
        <v>-1</v>
      </c>
      <c r="I59" t="s">
        <v>14</v>
      </c>
      <c r="J59" s="2">
        <v>5.52</v>
      </c>
      <c r="K59">
        <v>1</v>
      </c>
      <c r="L59" s="2">
        <v>1.04</v>
      </c>
      <c r="M59" t="s">
        <v>467</v>
      </c>
    </row>
    <row r="60" spans="1:13" x14ac:dyDescent="0.25">
      <c r="A60" t="s">
        <v>75</v>
      </c>
      <c r="B60" t="s">
        <v>80</v>
      </c>
      <c r="D60" t="s">
        <v>33</v>
      </c>
      <c r="E60" s="4">
        <v>464.279</v>
      </c>
      <c r="F60">
        <v>-1</v>
      </c>
      <c r="G60" s="4">
        <v>267.2353</v>
      </c>
      <c r="H60">
        <v>-1</v>
      </c>
      <c r="I60" t="s">
        <v>14</v>
      </c>
      <c r="J60" s="2">
        <v>5.19</v>
      </c>
      <c r="K60">
        <v>1</v>
      </c>
      <c r="L60" s="2">
        <v>1.03</v>
      </c>
      <c r="M60" t="s">
        <v>467</v>
      </c>
    </row>
    <row r="61" spans="1:13" x14ac:dyDescent="0.25">
      <c r="A61" t="s">
        <v>75</v>
      </c>
      <c r="B61" t="s">
        <v>81</v>
      </c>
      <c r="D61" t="s">
        <v>33</v>
      </c>
      <c r="E61" s="4">
        <v>480.31009999999998</v>
      </c>
      <c r="F61">
        <v>-1</v>
      </c>
      <c r="G61" s="4">
        <v>283.26620000000003</v>
      </c>
      <c r="H61">
        <v>-1</v>
      </c>
      <c r="I61" t="s">
        <v>14</v>
      </c>
      <c r="J61" s="2">
        <v>7.07</v>
      </c>
      <c r="K61">
        <v>1</v>
      </c>
      <c r="L61" s="2">
        <v>1.07</v>
      </c>
      <c r="M61" t="s">
        <v>467</v>
      </c>
    </row>
    <row r="62" spans="1:13" x14ac:dyDescent="0.25">
      <c r="A62" t="s">
        <v>75</v>
      </c>
      <c r="B62" t="s">
        <v>82</v>
      </c>
      <c r="D62" t="s">
        <v>33</v>
      </c>
      <c r="E62" s="4">
        <v>478.2944</v>
      </c>
      <c r="F62">
        <v>-1</v>
      </c>
      <c r="G62" s="4">
        <v>281.23939999999999</v>
      </c>
      <c r="H62">
        <v>-1</v>
      </c>
      <c r="I62" t="s">
        <v>14</v>
      </c>
      <c r="J62" s="2">
        <v>5.98</v>
      </c>
      <c r="K62">
        <v>1</v>
      </c>
      <c r="L62" s="2">
        <v>1.06</v>
      </c>
      <c r="M62" t="s">
        <v>467</v>
      </c>
    </row>
    <row r="63" spans="1:13" x14ac:dyDescent="0.25">
      <c r="A63" t="s">
        <v>75</v>
      </c>
      <c r="B63" t="s">
        <v>83</v>
      </c>
      <c r="D63" t="s">
        <v>33</v>
      </c>
      <c r="E63" s="4">
        <v>476.27870000000001</v>
      </c>
      <c r="F63">
        <v>-1</v>
      </c>
      <c r="G63" s="4">
        <v>279.23509999999999</v>
      </c>
      <c r="H63">
        <v>-1</v>
      </c>
      <c r="I63" t="s">
        <v>14</v>
      </c>
      <c r="J63" s="2">
        <v>5.37</v>
      </c>
      <c r="K63">
        <v>1</v>
      </c>
      <c r="L63" s="2">
        <v>1.04</v>
      </c>
      <c r="M63" t="s">
        <v>467</v>
      </c>
    </row>
    <row r="64" spans="1:13" x14ac:dyDescent="0.25">
      <c r="A64" t="s">
        <v>75</v>
      </c>
      <c r="B64" t="s">
        <v>84</v>
      </c>
      <c r="D64" t="s">
        <v>33</v>
      </c>
      <c r="E64" s="4">
        <v>500.27859999999998</v>
      </c>
      <c r="F64">
        <v>-1</v>
      </c>
      <c r="G64" s="4">
        <v>303.23020000000002</v>
      </c>
      <c r="H64">
        <v>-1</v>
      </c>
      <c r="I64" t="s">
        <v>14</v>
      </c>
      <c r="J64" s="2">
        <v>5.42</v>
      </c>
      <c r="K64">
        <v>1</v>
      </c>
      <c r="L64" s="2">
        <v>1.07</v>
      </c>
      <c r="M64" t="s">
        <v>467</v>
      </c>
    </row>
    <row r="65" spans="1:13" x14ac:dyDescent="0.25">
      <c r="A65" t="s">
        <v>75</v>
      </c>
      <c r="B65" t="s">
        <v>85</v>
      </c>
      <c r="D65" t="s">
        <v>33</v>
      </c>
      <c r="E65" s="4">
        <v>500.27870000000001</v>
      </c>
      <c r="F65">
        <v>-1</v>
      </c>
      <c r="G65" s="4">
        <v>303.2364</v>
      </c>
      <c r="H65">
        <v>-1</v>
      </c>
      <c r="I65" t="s">
        <v>14</v>
      </c>
      <c r="J65" s="2">
        <v>5.12</v>
      </c>
      <c r="K65">
        <v>1</v>
      </c>
      <c r="L65" s="2">
        <v>1.07</v>
      </c>
      <c r="M65" t="s">
        <v>467</v>
      </c>
    </row>
    <row r="66" spans="1:13" x14ac:dyDescent="0.25">
      <c r="A66" t="s">
        <v>75</v>
      </c>
      <c r="B66" t="s">
        <v>86</v>
      </c>
      <c r="D66" t="s">
        <v>33</v>
      </c>
      <c r="E66" s="4">
        <v>524.27850000000001</v>
      </c>
      <c r="F66">
        <v>-1</v>
      </c>
      <c r="G66" s="4">
        <v>327.23563999999999</v>
      </c>
      <c r="H66">
        <v>-1</v>
      </c>
      <c r="I66" t="s">
        <v>14</v>
      </c>
      <c r="J66" s="2">
        <v>5.1100000000000003</v>
      </c>
      <c r="K66">
        <v>1</v>
      </c>
      <c r="L66" s="2">
        <v>1.0900000000000001</v>
      </c>
      <c r="M66" t="s">
        <v>467</v>
      </c>
    </row>
    <row r="67" spans="1:13" x14ac:dyDescent="0.25">
      <c r="A67" t="s">
        <v>87</v>
      </c>
      <c r="B67" t="s">
        <v>88</v>
      </c>
      <c r="D67" t="s">
        <v>33</v>
      </c>
      <c r="E67" s="4">
        <v>464.31490000000002</v>
      </c>
      <c r="F67">
        <v>-1</v>
      </c>
      <c r="G67" s="4">
        <v>267.26560999999998</v>
      </c>
      <c r="H67">
        <v>-1</v>
      </c>
      <c r="I67" t="s">
        <v>14</v>
      </c>
      <c r="J67" s="2">
        <v>8.11</v>
      </c>
      <c r="K67">
        <v>1</v>
      </c>
      <c r="L67" s="2">
        <v>1.06</v>
      </c>
      <c r="M67" t="s">
        <v>467</v>
      </c>
    </row>
    <row r="68" spans="1:13" x14ac:dyDescent="0.25">
      <c r="A68" t="s">
        <v>89</v>
      </c>
      <c r="B68" t="s">
        <v>90</v>
      </c>
      <c r="D68" t="s">
        <v>33</v>
      </c>
      <c r="E68" s="4">
        <v>502.31990000000002</v>
      </c>
      <c r="F68">
        <v>-1</v>
      </c>
      <c r="G68" s="4">
        <v>269.25002000000001</v>
      </c>
      <c r="H68">
        <v>-1</v>
      </c>
      <c r="I68" t="s">
        <v>14</v>
      </c>
      <c r="J68" s="2">
        <v>5.77</v>
      </c>
      <c r="K68">
        <v>1</v>
      </c>
      <c r="L68" s="2">
        <v>1.08</v>
      </c>
      <c r="M68" t="s">
        <v>467</v>
      </c>
    </row>
    <row r="69" spans="1:13" x14ac:dyDescent="0.25">
      <c r="A69" t="s">
        <v>89</v>
      </c>
      <c r="B69" t="s">
        <v>91</v>
      </c>
      <c r="D69" t="s">
        <v>33</v>
      </c>
      <c r="E69" s="4">
        <v>502.31990000000002</v>
      </c>
      <c r="F69">
        <v>-1</v>
      </c>
      <c r="G69" s="4">
        <v>269.24299999999999</v>
      </c>
      <c r="H69">
        <v>-1</v>
      </c>
      <c r="I69" t="s">
        <v>14</v>
      </c>
      <c r="J69" s="2">
        <v>5.42</v>
      </c>
      <c r="K69">
        <v>1</v>
      </c>
      <c r="L69" s="2">
        <v>1.08</v>
      </c>
      <c r="M69" t="s">
        <v>467</v>
      </c>
    </row>
    <row r="70" spans="1:13" x14ac:dyDescent="0.25">
      <c r="A70" t="s">
        <v>92</v>
      </c>
      <c r="B70" t="s">
        <v>93</v>
      </c>
      <c r="D70" t="s">
        <v>33</v>
      </c>
      <c r="E70" s="4">
        <v>590.33590000000004</v>
      </c>
      <c r="F70">
        <v>-1</v>
      </c>
      <c r="G70" s="4">
        <v>269.24871000000002</v>
      </c>
      <c r="H70">
        <v>-1</v>
      </c>
      <c r="I70" t="s">
        <v>14</v>
      </c>
      <c r="J70" s="2">
        <v>5.48</v>
      </c>
      <c r="K70">
        <v>1</v>
      </c>
      <c r="L70" s="2">
        <v>1.1599999999999999</v>
      </c>
      <c r="M70" t="s">
        <v>467</v>
      </c>
    </row>
    <row r="71" spans="1:13" x14ac:dyDescent="0.25">
      <c r="A71" t="s">
        <v>94</v>
      </c>
      <c r="B71" t="s">
        <v>95</v>
      </c>
      <c r="D71" t="s">
        <v>33</v>
      </c>
      <c r="E71" s="4">
        <v>666.50903000000005</v>
      </c>
      <c r="F71">
        <v>-1</v>
      </c>
      <c r="G71" s="4">
        <v>241.21798999999999</v>
      </c>
      <c r="H71">
        <v>-1</v>
      </c>
      <c r="I71" t="s">
        <v>14</v>
      </c>
      <c r="J71" s="2">
        <v>13.52</v>
      </c>
      <c r="K71">
        <v>1</v>
      </c>
      <c r="L71" s="2">
        <v>1.26</v>
      </c>
      <c r="M71" t="s">
        <v>467</v>
      </c>
    </row>
    <row r="72" spans="1:13" x14ac:dyDescent="0.25">
      <c r="A72" t="s">
        <v>96</v>
      </c>
      <c r="B72" t="s">
        <v>97</v>
      </c>
      <c r="D72" t="s">
        <v>13</v>
      </c>
      <c r="E72" s="4">
        <v>774.52909999999997</v>
      </c>
      <c r="F72">
        <v>-1</v>
      </c>
      <c r="G72" s="4">
        <v>279.23270000000002</v>
      </c>
      <c r="H72">
        <v>-1</v>
      </c>
      <c r="I72" t="s">
        <v>14</v>
      </c>
      <c r="J72" s="2">
        <v>12.71</v>
      </c>
      <c r="K72">
        <v>1</v>
      </c>
      <c r="L72" s="2">
        <v>1.41</v>
      </c>
      <c r="M72" t="s">
        <v>467</v>
      </c>
    </row>
    <row r="73" spans="1:13" x14ac:dyDescent="0.25">
      <c r="A73" t="s">
        <v>96</v>
      </c>
      <c r="B73" t="s">
        <v>98</v>
      </c>
      <c r="D73" t="s">
        <v>13</v>
      </c>
      <c r="E73" s="4">
        <v>798.52909999999997</v>
      </c>
      <c r="F73">
        <v>-1</v>
      </c>
      <c r="G73" s="4">
        <v>303.2319</v>
      </c>
      <c r="H73">
        <v>-1</v>
      </c>
      <c r="I73" t="s">
        <v>14</v>
      </c>
      <c r="J73" s="2">
        <v>12.74</v>
      </c>
      <c r="K73">
        <v>1</v>
      </c>
      <c r="L73" s="2">
        <v>1.43</v>
      </c>
      <c r="M73" t="s">
        <v>467</v>
      </c>
    </row>
    <row r="74" spans="1:13" x14ac:dyDescent="0.25">
      <c r="A74" t="s">
        <v>96</v>
      </c>
      <c r="B74" t="s">
        <v>99</v>
      </c>
      <c r="D74" t="s">
        <v>13</v>
      </c>
      <c r="E74" s="4">
        <v>822.52909999999997</v>
      </c>
      <c r="F74">
        <v>-1</v>
      </c>
      <c r="G74" s="4">
        <v>327.23424999999997</v>
      </c>
      <c r="H74">
        <v>-1</v>
      </c>
      <c r="I74" t="s">
        <v>14</v>
      </c>
      <c r="J74" s="2">
        <v>12.68</v>
      </c>
      <c r="K74">
        <v>1</v>
      </c>
      <c r="L74" s="2">
        <v>1.44</v>
      </c>
      <c r="M74" t="s">
        <v>467</v>
      </c>
    </row>
    <row r="75" spans="1:13" x14ac:dyDescent="0.25">
      <c r="A75" t="s">
        <v>96</v>
      </c>
      <c r="B75" t="s">
        <v>100</v>
      </c>
      <c r="D75" t="s">
        <v>13</v>
      </c>
      <c r="E75" s="4">
        <v>764.54470000000003</v>
      </c>
      <c r="F75">
        <v>-1</v>
      </c>
      <c r="G75" s="4">
        <v>255.53432000000001</v>
      </c>
      <c r="H75">
        <v>-1</v>
      </c>
      <c r="I75" t="s">
        <v>14</v>
      </c>
      <c r="J75" s="2">
        <v>13.52</v>
      </c>
      <c r="K75">
        <v>1</v>
      </c>
      <c r="L75" s="2">
        <v>1.41</v>
      </c>
      <c r="M75" t="s">
        <v>467</v>
      </c>
    </row>
    <row r="76" spans="1:13" x14ac:dyDescent="0.25">
      <c r="A76" t="s">
        <v>96</v>
      </c>
      <c r="B76" t="s">
        <v>101</v>
      </c>
      <c r="D76" t="s">
        <v>13</v>
      </c>
      <c r="E76" s="4">
        <v>788.54470000000003</v>
      </c>
      <c r="F76">
        <v>-1</v>
      </c>
      <c r="G76" s="4">
        <v>279.23239999999998</v>
      </c>
      <c r="H76">
        <v>-1</v>
      </c>
      <c r="I76" t="s">
        <v>14</v>
      </c>
      <c r="J76" s="2">
        <v>13.22</v>
      </c>
      <c r="K76">
        <v>1</v>
      </c>
      <c r="L76" s="2">
        <v>1.42</v>
      </c>
      <c r="M76" t="s">
        <v>467</v>
      </c>
    </row>
    <row r="77" spans="1:13" x14ac:dyDescent="0.25">
      <c r="A77" t="s">
        <v>96</v>
      </c>
      <c r="B77" t="s">
        <v>102</v>
      </c>
      <c r="D77" t="s">
        <v>13</v>
      </c>
      <c r="E77" s="4">
        <v>812.54470000000003</v>
      </c>
      <c r="F77">
        <v>-1</v>
      </c>
      <c r="G77" s="4">
        <v>303.22642000000002</v>
      </c>
      <c r="H77">
        <v>-1</v>
      </c>
      <c r="I77" t="s">
        <v>14</v>
      </c>
      <c r="J77" s="2">
        <v>13.24</v>
      </c>
      <c r="K77">
        <v>1</v>
      </c>
      <c r="L77" s="2">
        <v>1.44</v>
      </c>
      <c r="M77" t="s">
        <v>467</v>
      </c>
    </row>
    <row r="78" spans="1:13" x14ac:dyDescent="0.25">
      <c r="A78" t="s">
        <v>96</v>
      </c>
      <c r="B78" t="s">
        <v>103</v>
      </c>
      <c r="D78" t="s">
        <v>13</v>
      </c>
      <c r="E78" s="4">
        <v>750.52909999999997</v>
      </c>
      <c r="F78">
        <v>-1</v>
      </c>
      <c r="G78" s="4">
        <v>255.23068000000001</v>
      </c>
      <c r="H78">
        <v>-1</v>
      </c>
      <c r="I78" t="s">
        <v>14</v>
      </c>
      <c r="J78" s="2">
        <v>13.09</v>
      </c>
      <c r="K78">
        <v>1</v>
      </c>
      <c r="L78" s="2">
        <v>1.3800000000000001</v>
      </c>
      <c r="M78" t="s">
        <v>467</v>
      </c>
    </row>
    <row r="79" spans="1:13" x14ac:dyDescent="0.25">
      <c r="A79" t="s">
        <v>96</v>
      </c>
      <c r="B79" t="s">
        <v>104</v>
      </c>
      <c r="D79" t="s">
        <v>13</v>
      </c>
      <c r="E79" s="4">
        <v>778.56039999999996</v>
      </c>
      <c r="F79">
        <v>-1</v>
      </c>
      <c r="G79" s="4">
        <v>255.2337</v>
      </c>
      <c r="H79">
        <v>-1</v>
      </c>
      <c r="I79" t="s">
        <v>14</v>
      </c>
      <c r="J79" s="2">
        <v>14.02</v>
      </c>
      <c r="K79">
        <v>1</v>
      </c>
      <c r="L79" s="2">
        <v>1.42</v>
      </c>
      <c r="M79" t="s">
        <v>467</v>
      </c>
    </row>
    <row r="80" spans="1:13" x14ac:dyDescent="0.25">
      <c r="A80" t="s">
        <v>96</v>
      </c>
      <c r="B80" t="s">
        <v>105</v>
      </c>
      <c r="D80" t="s">
        <v>13</v>
      </c>
      <c r="E80" s="4">
        <v>776.54470000000003</v>
      </c>
      <c r="F80">
        <v>-1</v>
      </c>
      <c r="G80" s="4">
        <v>253.21700000000001</v>
      </c>
      <c r="H80">
        <v>-1</v>
      </c>
      <c r="I80" t="s">
        <v>14</v>
      </c>
      <c r="J80" s="2">
        <v>13.38</v>
      </c>
      <c r="K80">
        <v>1</v>
      </c>
      <c r="L80" s="2">
        <v>1.42</v>
      </c>
      <c r="M80" t="s">
        <v>467</v>
      </c>
    </row>
    <row r="81" spans="1:13" x14ac:dyDescent="0.25">
      <c r="A81" t="s">
        <v>96</v>
      </c>
      <c r="B81" t="s">
        <v>106</v>
      </c>
      <c r="D81" t="s">
        <v>13</v>
      </c>
      <c r="E81" s="4">
        <v>792.57600000000002</v>
      </c>
      <c r="F81">
        <v>-1</v>
      </c>
      <c r="G81" s="4">
        <v>269.24860000000001</v>
      </c>
      <c r="H81">
        <v>-1</v>
      </c>
      <c r="I81" t="s">
        <v>14</v>
      </c>
      <c r="J81" s="2">
        <v>14.35</v>
      </c>
      <c r="K81">
        <v>1</v>
      </c>
      <c r="L81" s="2">
        <v>1.43</v>
      </c>
      <c r="M81" t="s">
        <v>467</v>
      </c>
    </row>
    <row r="82" spans="1:13" x14ac:dyDescent="0.25">
      <c r="A82" t="s">
        <v>96</v>
      </c>
      <c r="B82" t="s">
        <v>107</v>
      </c>
      <c r="D82" t="s">
        <v>13</v>
      </c>
      <c r="E82" s="4">
        <v>806.59169999999995</v>
      </c>
      <c r="F82">
        <v>-1</v>
      </c>
      <c r="G82" s="4">
        <v>283.23948999999999</v>
      </c>
      <c r="H82">
        <v>-1</v>
      </c>
      <c r="I82" t="s">
        <v>14</v>
      </c>
      <c r="J82" s="2">
        <v>14.9</v>
      </c>
      <c r="K82">
        <v>1</v>
      </c>
      <c r="L82" s="2">
        <v>1.45</v>
      </c>
      <c r="M82" t="s">
        <v>467</v>
      </c>
    </row>
    <row r="83" spans="1:13" x14ac:dyDescent="0.25">
      <c r="A83" t="s">
        <v>96</v>
      </c>
      <c r="B83" t="s">
        <v>108</v>
      </c>
      <c r="D83" t="s">
        <v>13</v>
      </c>
      <c r="E83" s="4">
        <v>804.57600000000002</v>
      </c>
      <c r="F83">
        <v>-1</v>
      </c>
      <c r="G83" s="4">
        <v>281.24849999999998</v>
      </c>
      <c r="H83">
        <v>-1</v>
      </c>
      <c r="I83" t="s">
        <v>14</v>
      </c>
      <c r="J83" s="2">
        <v>14.27</v>
      </c>
      <c r="K83">
        <v>1</v>
      </c>
      <c r="L83" s="2">
        <v>1.45</v>
      </c>
      <c r="M83" t="s">
        <v>467</v>
      </c>
    </row>
    <row r="84" spans="1:13" x14ac:dyDescent="0.25">
      <c r="A84" t="s">
        <v>96</v>
      </c>
      <c r="B84" t="s">
        <v>109</v>
      </c>
      <c r="D84" t="s">
        <v>13</v>
      </c>
      <c r="E84" s="4">
        <v>802.56039999999996</v>
      </c>
      <c r="F84">
        <v>-1</v>
      </c>
      <c r="G84" s="4">
        <v>279.233</v>
      </c>
      <c r="H84">
        <v>-1</v>
      </c>
      <c r="I84" t="s">
        <v>14</v>
      </c>
      <c r="J84" s="2">
        <v>13.66</v>
      </c>
      <c r="K84">
        <v>1</v>
      </c>
      <c r="L84" s="2">
        <v>1.44</v>
      </c>
      <c r="M84" t="s">
        <v>467</v>
      </c>
    </row>
    <row r="85" spans="1:13" x14ac:dyDescent="0.25">
      <c r="A85" t="s">
        <v>96</v>
      </c>
      <c r="B85" t="s">
        <v>110</v>
      </c>
      <c r="D85" t="s">
        <v>13</v>
      </c>
      <c r="E85" s="4">
        <v>826.56039999999996</v>
      </c>
      <c r="F85">
        <v>-1</v>
      </c>
      <c r="G85" s="4">
        <v>303.22642000000002</v>
      </c>
      <c r="H85">
        <v>-1</v>
      </c>
      <c r="I85" t="s">
        <v>14</v>
      </c>
      <c r="J85" s="2">
        <v>13.69</v>
      </c>
      <c r="K85">
        <v>1</v>
      </c>
      <c r="L85" s="2">
        <v>1.42</v>
      </c>
      <c r="M85" t="s">
        <v>467</v>
      </c>
    </row>
    <row r="86" spans="1:13" x14ac:dyDescent="0.25">
      <c r="A86" t="s">
        <v>96</v>
      </c>
      <c r="B86" t="s">
        <v>111</v>
      </c>
      <c r="D86" t="s">
        <v>13</v>
      </c>
      <c r="E86" s="4">
        <v>824.54470000000003</v>
      </c>
      <c r="F86">
        <v>-1</v>
      </c>
      <c r="G86" s="4">
        <v>301.21505999999999</v>
      </c>
      <c r="H86">
        <v>-1</v>
      </c>
      <c r="I86" t="s">
        <v>14</v>
      </c>
      <c r="J86" s="2">
        <v>13.18</v>
      </c>
      <c r="K86">
        <v>1</v>
      </c>
      <c r="L86" s="2">
        <v>1.46</v>
      </c>
      <c r="M86" t="s">
        <v>467</v>
      </c>
    </row>
    <row r="87" spans="1:13" x14ac:dyDescent="0.25">
      <c r="A87" t="s">
        <v>96</v>
      </c>
      <c r="B87" t="s">
        <v>112</v>
      </c>
      <c r="D87" t="s">
        <v>13</v>
      </c>
      <c r="E87" s="4">
        <v>850.56039999999996</v>
      </c>
      <c r="F87">
        <v>-1</v>
      </c>
      <c r="G87" s="4">
        <v>327.23313999999999</v>
      </c>
      <c r="H87">
        <v>-1</v>
      </c>
      <c r="I87" t="s">
        <v>14</v>
      </c>
      <c r="J87" s="2">
        <v>13.63</v>
      </c>
      <c r="K87">
        <v>1</v>
      </c>
      <c r="L87" s="2">
        <v>1.45</v>
      </c>
      <c r="M87" t="s">
        <v>467</v>
      </c>
    </row>
    <row r="88" spans="1:13" x14ac:dyDescent="0.25">
      <c r="A88" t="s">
        <v>96</v>
      </c>
      <c r="B88" t="s">
        <v>113</v>
      </c>
      <c r="D88" t="s">
        <v>13</v>
      </c>
      <c r="E88" s="4">
        <v>800.54470000000003</v>
      </c>
      <c r="F88">
        <v>-1</v>
      </c>
      <c r="G88" s="4">
        <v>279.23376000000002</v>
      </c>
      <c r="H88">
        <v>-1</v>
      </c>
      <c r="I88" t="s">
        <v>14</v>
      </c>
      <c r="J88" s="2">
        <v>13.12</v>
      </c>
      <c r="K88">
        <v>1</v>
      </c>
      <c r="L88" s="2">
        <v>1.43</v>
      </c>
      <c r="M88" t="s">
        <v>467</v>
      </c>
    </row>
    <row r="89" spans="1:13" x14ac:dyDescent="0.25">
      <c r="A89" t="s">
        <v>96</v>
      </c>
      <c r="B89" t="s">
        <v>114</v>
      </c>
      <c r="D89" t="s">
        <v>13</v>
      </c>
      <c r="E89" s="4">
        <v>762.52901999999995</v>
      </c>
      <c r="F89">
        <v>-1</v>
      </c>
      <c r="G89" s="4">
        <v>225.18633</v>
      </c>
      <c r="H89">
        <v>-1</v>
      </c>
      <c r="I89" t="s">
        <v>14</v>
      </c>
      <c r="J89" s="2">
        <v>12.9</v>
      </c>
      <c r="K89">
        <v>1</v>
      </c>
      <c r="L89" s="2">
        <v>1.3900000000000001</v>
      </c>
      <c r="M89" t="s">
        <v>467</v>
      </c>
    </row>
    <row r="90" spans="1:13" x14ac:dyDescent="0.25">
      <c r="A90" t="s">
        <v>96</v>
      </c>
      <c r="B90" t="s">
        <v>115</v>
      </c>
      <c r="D90" t="s">
        <v>13</v>
      </c>
      <c r="E90" s="4">
        <v>767.56039999999996</v>
      </c>
      <c r="F90">
        <v>-1</v>
      </c>
      <c r="G90" s="4">
        <v>225.18600000000001</v>
      </c>
      <c r="H90">
        <v>-1</v>
      </c>
      <c r="I90" t="s">
        <v>14</v>
      </c>
      <c r="J90" s="2">
        <v>12.91</v>
      </c>
      <c r="K90">
        <v>1</v>
      </c>
      <c r="L90" s="2">
        <v>1.4000000000000001</v>
      </c>
      <c r="M90" t="s">
        <v>467</v>
      </c>
    </row>
    <row r="91" spans="1:13" x14ac:dyDescent="0.25">
      <c r="A91" t="s">
        <v>96</v>
      </c>
      <c r="B91" t="s">
        <v>116</v>
      </c>
      <c r="D91" t="s">
        <v>13</v>
      </c>
      <c r="E91" s="4">
        <v>818.59169999999995</v>
      </c>
      <c r="F91">
        <v>-1</v>
      </c>
      <c r="G91" s="4">
        <v>281.24928999999997</v>
      </c>
      <c r="H91">
        <v>-1</v>
      </c>
      <c r="I91" t="s">
        <v>14</v>
      </c>
      <c r="J91" s="2">
        <v>14.71</v>
      </c>
      <c r="K91">
        <v>1</v>
      </c>
      <c r="L91" s="2">
        <v>1.46</v>
      </c>
      <c r="M91" t="s">
        <v>467</v>
      </c>
    </row>
    <row r="92" spans="1:13" x14ac:dyDescent="0.25">
      <c r="A92" t="s">
        <v>96</v>
      </c>
      <c r="B92" t="s">
        <v>117</v>
      </c>
      <c r="D92" t="s">
        <v>13</v>
      </c>
      <c r="E92" s="4">
        <v>823.62300000000005</v>
      </c>
      <c r="F92">
        <v>-1</v>
      </c>
      <c r="G92" s="4">
        <v>281.24829999999997</v>
      </c>
      <c r="H92">
        <v>-1</v>
      </c>
      <c r="I92" t="s">
        <v>14</v>
      </c>
      <c r="J92" s="2">
        <v>14.69</v>
      </c>
      <c r="K92">
        <v>1</v>
      </c>
      <c r="L92" s="2">
        <v>1.46</v>
      </c>
      <c r="M92" t="s">
        <v>467</v>
      </c>
    </row>
    <row r="93" spans="1:13" x14ac:dyDescent="0.25">
      <c r="A93" t="s">
        <v>96</v>
      </c>
      <c r="B93" t="s">
        <v>118</v>
      </c>
      <c r="D93" t="s">
        <v>13</v>
      </c>
      <c r="E93" s="4">
        <v>816.57600000000002</v>
      </c>
      <c r="F93">
        <v>-1</v>
      </c>
      <c r="G93" s="4">
        <v>279.233</v>
      </c>
      <c r="H93">
        <v>-1</v>
      </c>
      <c r="I93" t="s">
        <v>14</v>
      </c>
      <c r="J93" s="2">
        <v>14.12</v>
      </c>
      <c r="K93">
        <v>1</v>
      </c>
      <c r="L93" s="2">
        <v>1.45</v>
      </c>
      <c r="M93" t="s">
        <v>467</v>
      </c>
    </row>
    <row r="94" spans="1:13" x14ac:dyDescent="0.25">
      <c r="A94" t="s">
        <v>96</v>
      </c>
      <c r="B94" t="s">
        <v>119</v>
      </c>
      <c r="D94" t="s">
        <v>13</v>
      </c>
      <c r="E94" s="4">
        <v>840.57600000000002</v>
      </c>
      <c r="F94">
        <v>-1</v>
      </c>
      <c r="G94" s="4">
        <v>303.23489999999998</v>
      </c>
      <c r="H94">
        <v>-1</v>
      </c>
      <c r="I94" t="s">
        <v>14</v>
      </c>
      <c r="J94" s="2">
        <v>14.15</v>
      </c>
      <c r="K94">
        <v>1</v>
      </c>
      <c r="L94" s="2">
        <v>1.47</v>
      </c>
      <c r="M94" t="s">
        <v>467</v>
      </c>
    </row>
    <row r="95" spans="1:13" x14ac:dyDescent="0.25">
      <c r="A95" t="s">
        <v>96</v>
      </c>
      <c r="B95" t="s">
        <v>120</v>
      </c>
      <c r="D95" t="s">
        <v>13</v>
      </c>
      <c r="E95" s="4">
        <v>864.57600000000002</v>
      </c>
      <c r="F95">
        <v>-1</v>
      </c>
      <c r="G95" s="4">
        <v>327.233</v>
      </c>
      <c r="H95">
        <v>-1</v>
      </c>
      <c r="I95" t="s">
        <v>14</v>
      </c>
      <c r="J95" s="2">
        <v>14.1</v>
      </c>
      <c r="K95">
        <v>1</v>
      </c>
      <c r="L95" s="2">
        <v>1.49</v>
      </c>
      <c r="M95" t="s">
        <v>467</v>
      </c>
    </row>
    <row r="96" spans="1:13" x14ac:dyDescent="0.25">
      <c r="A96" t="s">
        <v>96</v>
      </c>
      <c r="B96" t="s">
        <v>121</v>
      </c>
      <c r="D96" t="s">
        <v>13</v>
      </c>
      <c r="E96" s="4">
        <v>838.56039999999996</v>
      </c>
      <c r="F96">
        <v>-1</v>
      </c>
      <c r="G96" s="4">
        <v>303.2319</v>
      </c>
      <c r="H96">
        <v>-1</v>
      </c>
      <c r="I96" t="s">
        <v>14</v>
      </c>
      <c r="J96" s="2">
        <v>13.52</v>
      </c>
      <c r="K96">
        <v>1</v>
      </c>
      <c r="L96" s="2">
        <v>1.46</v>
      </c>
      <c r="M96" t="s">
        <v>467</v>
      </c>
    </row>
    <row r="97" spans="1:13" x14ac:dyDescent="0.25">
      <c r="A97" t="s">
        <v>96</v>
      </c>
      <c r="B97" t="s">
        <v>122</v>
      </c>
      <c r="D97" t="s">
        <v>13</v>
      </c>
      <c r="E97" s="4">
        <v>832.60730000000001</v>
      </c>
      <c r="F97">
        <v>-1</v>
      </c>
      <c r="G97" s="4">
        <v>281.24907999999999</v>
      </c>
      <c r="H97">
        <v>-1</v>
      </c>
      <c r="I97" t="s">
        <v>14</v>
      </c>
      <c r="J97" s="2">
        <v>15.15</v>
      </c>
      <c r="K97">
        <v>1</v>
      </c>
      <c r="L97" s="2">
        <v>1.47</v>
      </c>
      <c r="M97" t="s">
        <v>467</v>
      </c>
    </row>
    <row r="98" spans="1:13" x14ac:dyDescent="0.25">
      <c r="A98" t="s">
        <v>96</v>
      </c>
      <c r="B98" t="s">
        <v>123</v>
      </c>
      <c r="D98" t="s">
        <v>13</v>
      </c>
      <c r="E98" s="4">
        <v>830.59169999999995</v>
      </c>
      <c r="F98">
        <v>-1</v>
      </c>
      <c r="G98" s="4">
        <v>279.23313000000002</v>
      </c>
      <c r="H98">
        <v>-1</v>
      </c>
      <c r="I98" t="s">
        <v>14</v>
      </c>
      <c r="J98" s="2">
        <v>14.6</v>
      </c>
      <c r="K98">
        <v>1</v>
      </c>
      <c r="L98" s="2">
        <v>1.47</v>
      </c>
      <c r="M98" t="s">
        <v>467</v>
      </c>
    </row>
    <row r="99" spans="1:13" x14ac:dyDescent="0.25">
      <c r="A99" t="s">
        <v>96</v>
      </c>
      <c r="B99" t="s">
        <v>124</v>
      </c>
      <c r="D99" t="s">
        <v>13</v>
      </c>
      <c r="E99" s="4">
        <v>858.62300000000005</v>
      </c>
      <c r="F99">
        <v>-1</v>
      </c>
      <c r="G99" s="4">
        <v>307.26202999999998</v>
      </c>
      <c r="H99">
        <v>-1</v>
      </c>
      <c r="I99" t="s">
        <v>14</v>
      </c>
      <c r="J99" s="2">
        <v>15.4</v>
      </c>
      <c r="K99">
        <v>1</v>
      </c>
      <c r="L99" s="2">
        <v>1.5</v>
      </c>
      <c r="M99" t="s">
        <v>467</v>
      </c>
    </row>
    <row r="100" spans="1:13" x14ac:dyDescent="0.25">
      <c r="A100" t="s">
        <v>96</v>
      </c>
      <c r="B100" t="s">
        <v>125</v>
      </c>
      <c r="D100" t="s">
        <v>13</v>
      </c>
      <c r="E100" s="4">
        <v>856.60730000000001</v>
      </c>
      <c r="F100">
        <v>-1</v>
      </c>
      <c r="G100" s="4">
        <v>305.24916999999999</v>
      </c>
      <c r="H100">
        <v>-1</v>
      </c>
      <c r="I100" t="s">
        <v>14</v>
      </c>
      <c r="J100" s="2">
        <v>14.88</v>
      </c>
      <c r="K100">
        <v>1</v>
      </c>
      <c r="L100" s="2">
        <v>1.49</v>
      </c>
      <c r="M100" t="s">
        <v>467</v>
      </c>
    </row>
    <row r="101" spans="1:13" x14ac:dyDescent="0.25">
      <c r="A101" t="s">
        <v>96</v>
      </c>
      <c r="B101" t="s">
        <v>126</v>
      </c>
      <c r="D101" t="s">
        <v>13</v>
      </c>
      <c r="E101" s="4">
        <v>854.59169999999995</v>
      </c>
      <c r="F101">
        <v>-1</v>
      </c>
      <c r="G101" s="4">
        <v>303.23286000000002</v>
      </c>
      <c r="H101">
        <v>-1</v>
      </c>
      <c r="I101" t="s">
        <v>14</v>
      </c>
      <c r="J101" s="2">
        <v>14.61</v>
      </c>
      <c r="K101">
        <v>1</v>
      </c>
      <c r="L101" s="2">
        <v>1.49</v>
      </c>
      <c r="M101" t="s">
        <v>467</v>
      </c>
    </row>
    <row r="102" spans="1:13" x14ac:dyDescent="0.25">
      <c r="A102" t="s">
        <v>96</v>
      </c>
      <c r="B102" t="s">
        <v>127</v>
      </c>
      <c r="D102" t="s">
        <v>13</v>
      </c>
      <c r="E102" s="4">
        <v>882.62300000000005</v>
      </c>
      <c r="F102">
        <v>-1</v>
      </c>
      <c r="G102" s="4">
        <v>331.26346000000001</v>
      </c>
      <c r="H102">
        <v>-1</v>
      </c>
      <c r="I102" t="s">
        <v>14</v>
      </c>
      <c r="J102" s="2">
        <v>15.28</v>
      </c>
      <c r="K102">
        <v>1</v>
      </c>
      <c r="L102" s="2">
        <v>1.51</v>
      </c>
      <c r="M102" t="s">
        <v>467</v>
      </c>
    </row>
    <row r="103" spans="1:13" x14ac:dyDescent="0.25">
      <c r="A103" t="s">
        <v>96</v>
      </c>
      <c r="B103" t="s">
        <v>128</v>
      </c>
      <c r="D103" t="s">
        <v>13</v>
      </c>
      <c r="E103" s="4">
        <v>880.60730000000001</v>
      </c>
      <c r="F103">
        <v>-1</v>
      </c>
      <c r="G103" s="4">
        <v>329.24732999999998</v>
      </c>
      <c r="H103">
        <v>-1</v>
      </c>
      <c r="I103" t="s">
        <v>14</v>
      </c>
      <c r="J103" s="2">
        <v>14.81</v>
      </c>
      <c r="K103">
        <v>1</v>
      </c>
      <c r="L103" s="2">
        <v>1.51</v>
      </c>
      <c r="M103" t="s">
        <v>467</v>
      </c>
    </row>
    <row r="104" spans="1:13" x14ac:dyDescent="0.25">
      <c r="A104" t="s">
        <v>96</v>
      </c>
      <c r="B104" t="s">
        <v>129</v>
      </c>
      <c r="D104" t="s">
        <v>13</v>
      </c>
      <c r="E104" s="4">
        <v>878.59169999999995</v>
      </c>
      <c r="F104">
        <v>-1</v>
      </c>
      <c r="G104" s="4">
        <v>327.23585000000003</v>
      </c>
      <c r="H104">
        <v>-1</v>
      </c>
      <c r="I104" t="s">
        <v>14</v>
      </c>
      <c r="J104" s="2">
        <v>14.53</v>
      </c>
      <c r="K104">
        <v>1</v>
      </c>
      <c r="L104" s="2">
        <v>1.5</v>
      </c>
      <c r="M104" t="s">
        <v>467</v>
      </c>
    </row>
    <row r="105" spans="1:13" x14ac:dyDescent="0.25">
      <c r="A105" t="s">
        <v>96</v>
      </c>
      <c r="B105" t="s">
        <v>130</v>
      </c>
      <c r="D105" t="s">
        <v>13</v>
      </c>
      <c r="E105" s="4">
        <v>828.57600000000002</v>
      </c>
      <c r="F105">
        <v>-1</v>
      </c>
      <c r="G105" s="4">
        <v>279.23232999999999</v>
      </c>
      <c r="H105">
        <v>-1</v>
      </c>
      <c r="I105" t="s">
        <v>14</v>
      </c>
      <c r="J105" s="2">
        <v>14.02</v>
      </c>
      <c r="K105">
        <v>1</v>
      </c>
      <c r="L105" s="2">
        <v>1.46</v>
      </c>
      <c r="M105" t="s">
        <v>467</v>
      </c>
    </row>
    <row r="106" spans="1:13" x14ac:dyDescent="0.25">
      <c r="A106" t="s">
        <v>96</v>
      </c>
      <c r="B106" t="s">
        <v>131</v>
      </c>
      <c r="D106" t="s">
        <v>13</v>
      </c>
      <c r="E106" s="4">
        <v>852.57600000000002</v>
      </c>
      <c r="F106">
        <v>-1</v>
      </c>
      <c r="G106" s="4">
        <v>303.23221999999998</v>
      </c>
      <c r="H106">
        <v>-1</v>
      </c>
      <c r="I106" t="s">
        <v>14</v>
      </c>
      <c r="J106" s="2">
        <v>13.9</v>
      </c>
      <c r="K106">
        <v>1</v>
      </c>
      <c r="L106" s="2">
        <v>1.48</v>
      </c>
      <c r="M106" t="s">
        <v>467</v>
      </c>
    </row>
    <row r="107" spans="1:13" x14ac:dyDescent="0.25">
      <c r="A107" t="s">
        <v>96</v>
      </c>
      <c r="B107" t="s">
        <v>132</v>
      </c>
      <c r="D107" t="s">
        <v>13</v>
      </c>
      <c r="E107" s="4">
        <v>876.57600000000002</v>
      </c>
      <c r="F107">
        <v>-1</v>
      </c>
      <c r="G107" s="4">
        <v>327.23336999999998</v>
      </c>
      <c r="H107">
        <v>-1</v>
      </c>
      <c r="I107" t="s">
        <v>14</v>
      </c>
      <c r="J107" s="2">
        <v>13.6</v>
      </c>
      <c r="K107">
        <v>1</v>
      </c>
      <c r="L107" s="2">
        <v>1.49</v>
      </c>
      <c r="M107" t="s">
        <v>467</v>
      </c>
    </row>
    <row r="108" spans="1:13" x14ac:dyDescent="0.25">
      <c r="A108" t="s">
        <v>96</v>
      </c>
      <c r="B108" t="s">
        <v>133</v>
      </c>
      <c r="D108" t="s">
        <v>13</v>
      </c>
      <c r="E108" s="4">
        <v>826.56039999999996</v>
      </c>
      <c r="F108">
        <v>-1</v>
      </c>
      <c r="G108" s="4">
        <v>279.23259999999999</v>
      </c>
      <c r="H108">
        <v>-1</v>
      </c>
      <c r="I108" t="s">
        <v>14</v>
      </c>
      <c r="J108" s="2">
        <v>13.34</v>
      </c>
      <c r="K108">
        <v>1</v>
      </c>
      <c r="L108" s="2">
        <v>1.45</v>
      </c>
      <c r="M108" t="s">
        <v>467</v>
      </c>
    </row>
    <row r="109" spans="1:13" x14ac:dyDescent="0.25">
      <c r="A109" t="s">
        <v>96</v>
      </c>
      <c r="B109" t="s">
        <v>134</v>
      </c>
      <c r="D109" t="s">
        <v>13</v>
      </c>
      <c r="E109" s="4">
        <v>850.56039999999996</v>
      </c>
      <c r="F109">
        <v>-1</v>
      </c>
      <c r="G109" s="4">
        <v>303.24059999999997</v>
      </c>
      <c r="H109">
        <v>-1</v>
      </c>
      <c r="I109" t="s">
        <v>14</v>
      </c>
      <c r="J109" s="2">
        <v>13.37</v>
      </c>
      <c r="K109">
        <v>1</v>
      </c>
      <c r="L109" s="2">
        <v>1.47</v>
      </c>
      <c r="M109" t="s">
        <v>467</v>
      </c>
    </row>
    <row r="110" spans="1:13" x14ac:dyDescent="0.25">
      <c r="A110" t="s">
        <v>96</v>
      </c>
      <c r="B110" t="s">
        <v>135</v>
      </c>
      <c r="D110" t="s">
        <v>13</v>
      </c>
      <c r="E110" s="4">
        <v>844.60730000000001</v>
      </c>
      <c r="F110">
        <v>-1</v>
      </c>
      <c r="G110" s="4">
        <v>279.23576000000003</v>
      </c>
      <c r="H110">
        <v>-1</v>
      </c>
      <c r="I110" t="s">
        <v>14</v>
      </c>
      <c r="J110" s="2">
        <v>14.25</v>
      </c>
      <c r="K110">
        <v>1</v>
      </c>
      <c r="L110" s="2">
        <v>1.48</v>
      </c>
      <c r="M110" t="s">
        <v>467</v>
      </c>
    </row>
    <row r="111" spans="1:13" x14ac:dyDescent="0.25">
      <c r="A111" t="s">
        <v>96</v>
      </c>
      <c r="B111" t="s">
        <v>136</v>
      </c>
      <c r="D111" t="s">
        <v>13</v>
      </c>
      <c r="E111" s="4">
        <v>878.59169999999995</v>
      </c>
      <c r="F111">
        <v>-1</v>
      </c>
      <c r="G111" s="4">
        <v>303.24059999999997</v>
      </c>
      <c r="H111">
        <v>-1</v>
      </c>
      <c r="I111" t="s">
        <v>14</v>
      </c>
      <c r="J111" s="2">
        <v>14.15</v>
      </c>
      <c r="K111">
        <v>1</v>
      </c>
      <c r="L111" s="2">
        <v>1.5</v>
      </c>
      <c r="M111" t="s">
        <v>467</v>
      </c>
    </row>
    <row r="112" spans="1:13" x14ac:dyDescent="0.25">
      <c r="A112" t="s">
        <v>96</v>
      </c>
      <c r="B112" t="s">
        <v>137</v>
      </c>
      <c r="D112" t="s">
        <v>13</v>
      </c>
      <c r="E112" s="4">
        <v>874.56039999999996</v>
      </c>
      <c r="F112">
        <v>-1</v>
      </c>
      <c r="G112" s="4">
        <v>303.23289999999997</v>
      </c>
      <c r="H112">
        <v>-1</v>
      </c>
      <c r="I112" t="s">
        <v>14</v>
      </c>
      <c r="J112" s="2">
        <v>13.29</v>
      </c>
      <c r="K112">
        <v>1</v>
      </c>
      <c r="L112" s="2">
        <v>1.48</v>
      </c>
      <c r="M112" t="s">
        <v>467</v>
      </c>
    </row>
    <row r="113" spans="1:13" x14ac:dyDescent="0.25">
      <c r="A113" t="s">
        <v>138</v>
      </c>
      <c r="B113" t="s">
        <v>139</v>
      </c>
      <c r="D113" t="s">
        <v>13</v>
      </c>
      <c r="E113" s="4">
        <v>764.58109999999999</v>
      </c>
      <c r="F113">
        <v>-1</v>
      </c>
      <c r="G113" s="4">
        <v>255.23009999999999</v>
      </c>
      <c r="H113">
        <v>-1</v>
      </c>
      <c r="I113" t="s">
        <v>14</v>
      </c>
      <c r="J113" s="2">
        <v>14.61</v>
      </c>
      <c r="K113">
        <v>1</v>
      </c>
      <c r="L113" s="2">
        <v>1.41</v>
      </c>
      <c r="M113" t="s">
        <v>467</v>
      </c>
    </row>
    <row r="114" spans="1:13" x14ac:dyDescent="0.25">
      <c r="A114" t="s">
        <v>138</v>
      </c>
      <c r="B114" t="s">
        <v>140</v>
      </c>
      <c r="D114" t="s">
        <v>13</v>
      </c>
      <c r="E114" s="4">
        <v>762.56539999999995</v>
      </c>
      <c r="F114">
        <v>-1</v>
      </c>
      <c r="G114" s="4">
        <v>255.22890000000001</v>
      </c>
      <c r="H114">
        <v>-1</v>
      </c>
      <c r="I114" t="s">
        <v>14</v>
      </c>
      <c r="J114" s="2">
        <v>14.01</v>
      </c>
      <c r="K114">
        <v>1</v>
      </c>
      <c r="L114" s="2">
        <v>1.41</v>
      </c>
      <c r="M114" t="s">
        <v>467</v>
      </c>
    </row>
    <row r="115" spans="1:13" x14ac:dyDescent="0.25">
      <c r="A115" t="s">
        <v>138</v>
      </c>
      <c r="B115" t="s">
        <v>141</v>
      </c>
      <c r="D115" t="s">
        <v>13</v>
      </c>
      <c r="E115" s="4">
        <v>812.58109999999999</v>
      </c>
      <c r="F115">
        <v>-1</v>
      </c>
      <c r="G115" s="4">
        <v>303.23180000000002</v>
      </c>
      <c r="H115">
        <v>-1</v>
      </c>
      <c r="I115" t="s">
        <v>14</v>
      </c>
      <c r="J115" s="2">
        <v>14.31</v>
      </c>
      <c r="K115">
        <v>1</v>
      </c>
      <c r="L115" s="2">
        <v>1.46</v>
      </c>
      <c r="M115" t="s">
        <v>467</v>
      </c>
    </row>
    <row r="116" spans="1:13" x14ac:dyDescent="0.25">
      <c r="A116" t="s">
        <v>138</v>
      </c>
      <c r="B116" t="s">
        <v>142</v>
      </c>
      <c r="D116" t="s">
        <v>13</v>
      </c>
      <c r="E116" s="4">
        <v>810.56539999999995</v>
      </c>
      <c r="F116">
        <v>-1</v>
      </c>
      <c r="G116" s="4">
        <v>304.23228</v>
      </c>
      <c r="H116">
        <v>-1</v>
      </c>
      <c r="I116" t="s">
        <v>14</v>
      </c>
      <c r="J116" s="2">
        <v>13.81</v>
      </c>
      <c r="K116">
        <v>1</v>
      </c>
      <c r="L116" s="2">
        <v>1.44</v>
      </c>
      <c r="M116" t="s">
        <v>467</v>
      </c>
    </row>
    <row r="117" spans="1:13" x14ac:dyDescent="0.25">
      <c r="A117" t="s">
        <v>138</v>
      </c>
      <c r="B117" t="s">
        <v>143</v>
      </c>
      <c r="D117" t="s">
        <v>13</v>
      </c>
      <c r="E117" s="4">
        <v>762.56539999999995</v>
      </c>
      <c r="F117">
        <v>-1</v>
      </c>
      <c r="G117" s="4">
        <v>255.23758000000001</v>
      </c>
      <c r="H117">
        <v>-1</v>
      </c>
      <c r="I117" t="s">
        <v>14</v>
      </c>
      <c r="J117" s="2">
        <v>14.58</v>
      </c>
      <c r="K117">
        <v>1</v>
      </c>
      <c r="L117" s="2">
        <v>1.42</v>
      </c>
      <c r="M117" t="s">
        <v>467</v>
      </c>
    </row>
    <row r="118" spans="1:13" x14ac:dyDescent="0.25">
      <c r="A118" t="s">
        <v>138</v>
      </c>
      <c r="B118" t="s">
        <v>144</v>
      </c>
      <c r="D118" t="s">
        <v>13</v>
      </c>
      <c r="E118" s="4">
        <v>786.56539999999995</v>
      </c>
      <c r="F118">
        <v>-1</v>
      </c>
      <c r="G118" s="4">
        <v>279.23232999999999</v>
      </c>
      <c r="H118">
        <v>-1</v>
      </c>
      <c r="I118" t="s">
        <v>14</v>
      </c>
      <c r="J118" s="2">
        <v>14.23</v>
      </c>
      <c r="K118">
        <v>1</v>
      </c>
      <c r="L118" s="2">
        <v>1.43</v>
      </c>
      <c r="M118" t="s">
        <v>467</v>
      </c>
    </row>
    <row r="119" spans="1:13" x14ac:dyDescent="0.25">
      <c r="A119" t="s">
        <v>138</v>
      </c>
      <c r="B119" t="s">
        <v>145</v>
      </c>
      <c r="D119" t="s">
        <v>13</v>
      </c>
      <c r="E119" s="4">
        <v>810.56539999999995</v>
      </c>
      <c r="F119">
        <v>-1</v>
      </c>
      <c r="G119" s="4">
        <v>303.23232000000002</v>
      </c>
      <c r="H119">
        <v>-1</v>
      </c>
      <c r="I119" t="s">
        <v>14</v>
      </c>
      <c r="J119" s="2">
        <v>14.2</v>
      </c>
      <c r="K119">
        <v>1</v>
      </c>
      <c r="L119" s="2">
        <v>1.46</v>
      </c>
      <c r="M119" t="s">
        <v>467</v>
      </c>
    </row>
    <row r="120" spans="1:13" x14ac:dyDescent="0.25">
      <c r="A120" t="s">
        <v>138</v>
      </c>
      <c r="B120" t="s">
        <v>146</v>
      </c>
      <c r="D120" t="s">
        <v>13</v>
      </c>
      <c r="E120" s="4">
        <v>834.56539999999995</v>
      </c>
      <c r="F120">
        <v>-1</v>
      </c>
      <c r="G120" s="4">
        <v>327.23579000000001</v>
      </c>
      <c r="H120">
        <v>-1</v>
      </c>
      <c r="I120" t="s">
        <v>14</v>
      </c>
      <c r="J120" s="2">
        <v>14.18</v>
      </c>
      <c r="K120">
        <v>1</v>
      </c>
      <c r="L120" s="2">
        <v>1.47</v>
      </c>
      <c r="M120" t="s">
        <v>467</v>
      </c>
    </row>
    <row r="121" spans="1:13" x14ac:dyDescent="0.25">
      <c r="A121" t="s">
        <v>138</v>
      </c>
      <c r="B121" t="s">
        <v>147</v>
      </c>
      <c r="D121" t="s">
        <v>13</v>
      </c>
      <c r="E121" s="4">
        <v>818.62800000000004</v>
      </c>
      <c r="F121">
        <v>-1</v>
      </c>
      <c r="G121" s="4">
        <v>281.25112999999999</v>
      </c>
      <c r="H121">
        <v>-1</v>
      </c>
      <c r="I121" t="s">
        <v>14</v>
      </c>
      <c r="J121" s="2">
        <v>15.72</v>
      </c>
      <c r="K121">
        <v>1</v>
      </c>
      <c r="L121" s="2">
        <v>1.47</v>
      </c>
      <c r="M121" t="s">
        <v>467</v>
      </c>
    </row>
    <row r="122" spans="1:13" x14ac:dyDescent="0.25">
      <c r="A122" t="s">
        <v>138</v>
      </c>
      <c r="B122" t="s">
        <v>148</v>
      </c>
      <c r="D122" t="s">
        <v>13</v>
      </c>
      <c r="E122" s="4">
        <v>816.61239999999998</v>
      </c>
      <c r="F122">
        <v>-1</v>
      </c>
      <c r="G122" s="4">
        <v>279.23286000000002</v>
      </c>
      <c r="H122">
        <v>-1</v>
      </c>
      <c r="I122" t="s">
        <v>14</v>
      </c>
      <c r="J122" s="2">
        <v>15.2</v>
      </c>
      <c r="K122">
        <v>1</v>
      </c>
      <c r="L122" s="2">
        <v>1.46</v>
      </c>
      <c r="M122" t="s">
        <v>467</v>
      </c>
    </row>
    <row r="123" spans="1:13" x14ac:dyDescent="0.25">
      <c r="A123" t="s">
        <v>138</v>
      </c>
      <c r="B123" t="s">
        <v>149</v>
      </c>
      <c r="D123" t="s">
        <v>13</v>
      </c>
      <c r="E123" s="4">
        <v>840.61239999999998</v>
      </c>
      <c r="F123">
        <v>-1</v>
      </c>
      <c r="G123" s="4">
        <v>303.23342000000002</v>
      </c>
      <c r="H123">
        <v>-1</v>
      </c>
      <c r="I123" t="s">
        <v>14</v>
      </c>
      <c r="J123" s="2">
        <v>15.22</v>
      </c>
      <c r="K123">
        <v>1</v>
      </c>
      <c r="L123" s="2">
        <v>1.48</v>
      </c>
      <c r="M123" t="s">
        <v>467</v>
      </c>
    </row>
    <row r="124" spans="1:13" x14ac:dyDescent="0.25">
      <c r="A124" t="s">
        <v>138</v>
      </c>
      <c r="B124" t="s">
        <v>150</v>
      </c>
      <c r="D124" t="s">
        <v>13</v>
      </c>
      <c r="E124" s="4">
        <v>790.59670000000006</v>
      </c>
      <c r="F124">
        <v>-1</v>
      </c>
      <c r="G124" s="4">
        <v>255.23138</v>
      </c>
      <c r="H124">
        <v>-1</v>
      </c>
      <c r="I124" t="s">
        <v>14</v>
      </c>
      <c r="J124" s="2">
        <v>14.86</v>
      </c>
      <c r="K124">
        <v>1</v>
      </c>
      <c r="L124" s="2">
        <v>1.44</v>
      </c>
      <c r="M124" t="s">
        <v>467</v>
      </c>
    </row>
    <row r="125" spans="1:13" x14ac:dyDescent="0.25">
      <c r="A125" t="s">
        <v>138</v>
      </c>
      <c r="B125" t="s">
        <v>151</v>
      </c>
      <c r="D125" t="s">
        <v>13</v>
      </c>
      <c r="E125" s="4">
        <v>825.67250000000001</v>
      </c>
      <c r="F125">
        <v>-1</v>
      </c>
      <c r="G125" s="4">
        <v>290.31081</v>
      </c>
      <c r="H125">
        <v>-1</v>
      </c>
      <c r="I125" t="s">
        <v>14</v>
      </c>
      <c r="J125" s="2">
        <v>15.61</v>
      </c>
      <c r="K125">
        <v>1</v>
      </c>
      <c r="L125" s="2">
        <v>1.46</v>
      </c>
      <c r="M125" t="s">
        <v>467</v>
      </c>
    </row>
    <row r="126" spans="1:13" x14ac:dyDescent="0.25">
      <c r="A126" t="s">
        <v>138</v>
      </c>
      <c r="B126" t="s">
        <v>152</v>
      </c>
      <c r="D126" t="s">
        <v>13</v>
      </c>
      <c r="E126" s="4">
        <v>838.59670000000006</v>
      </c>
      <c r="F126">
        <v>-1</v>
      </c>
      <c r="G126" s="4">
        <v>303.233</v>
      </c>
      <c r="H126">
        <v>-1</v>
      </c>
      <c r="I126" t="s">
        <v>14</v>
      </c>
      <c r="J126" s="2">
        <v>13.87</v>
      </c>
      <c r="K126">
        <v>1</v>
      </c>
      <c r="L126" s="2">
        <v>1.47</v>
      </c>
      <c r="M126" t="s">
        <v>467</v>
      </c>
    </row>
    <row r="127" spans="1:13" x14ac:dyDescent="0.25">
      <c r="A127" t="s">
        <v>138</v>
      </c>
      <c r="B127" t="s">
        <v>153</v>
      </c>
      <c r="D127" t="s">
        <v>13</v>
      </c>
      <c r="E127" s="4">
        <v>862.59670000000006</v>
      </c>
      <c r="F127">
        <v>-1</v>
      </c>
      <c r="G127" s="4">
        <v>327.24041</v>
      </c>
      <c r="H127">
        <v>-1</v>
      </c>
      <c r="I127" t="s">
        <v>14</v>
      </c>
      <c r="J127" s="2">
        <v>14.44</v>
      </c>
      <c r="K127">
        <v>1</v>
      </c>
      <c r="L127" s="2">
        <v>1.49</v>
      </c>
      <c r="M127" t="s">
        <v>467</v>
      </c>
    </row>
    <row r="128" spans="1:13" x14ac:dyDescent="0.25">
      <c r="A128" t="s">
        <v>138</v>
      </c>
      <c r="B128" t="s">
        <v>154</v>
      </c>
      <c r="D128" t="s">
        <v>13</v>
      </c>
      <c r="E128" s="4">
        <v>868.64369999999997</v>
      </c>
      <c r="F128">
        <v>-1</v>
      </c>
      <c r="G128" s="4">
        <v>303.23444999999998</v>
      </c>
      <c r="H128">
        <v>-1</v>
      </c>
      <c r="I128" t="s">
        <v>14</v>
      </c>
      <c r="J128" s="2">
        <v>16.03</v>
      </c>
      <c r="K128">
        <v>1</v>
      </c>
      <c r="L128" s="2">
        <v>1.5</v>
      </c>
      <c r="M128" t="s">
        <v>467</v>
      </c>
    </row>
    <row r="129" spans="1:13" x14ac:dyDescent="0.25">
      <c r="A129" t="s">
        <v>138</v>
      </c>
      <c r="B129" t="s">
        <v>155</v>
      </c>
      <c r="D129" t="s">
        <v>13</v>
      </c>
      <c r="E129" s="4">
        <v>892.64369999999997</v>
      </c>
      <c r="F129">
        <v>-1</v>
      </c>
      <c r="G129" s="4">
        <v>327.23057</v>
      </c>
      <c r="H129">
        <v>-1</v>
      </c>
      <c r="I129" t="s">
        <v>14</v>
      </c>
      <c r="J129" s="2">
        <v>15.57</v>
      </c>
      <c r="K129">
        <v>1</v>
      </c>
      <c r="L129" s="2">
        <v>1.53</v>
      </c>
      <c r="M129" t="s">
        <v>467</v>
      </c>
    </row>
    <row r="130" spans="1:13" x14ac:dyDescent="0.25">
      <c r="A130" t="s">
        <v>138</v>
      </c>
      <c r="B130" t="s">
        <v>156</v>
      </c>
      <c r="D130" t="s">
        <v>13</v>
      </c>
      <c r="E130" s="4">
        <v>866.62800000000004</v>
      </c>
      <c r="F130">
        <v>-1</v>
      </c>
      <c r="G130" s="4">
        <v>303.23252000000002</v>
      </c>
      <c r="H130">
        <v>-1</v>
      </c>
      <c r="I130" t="s">
        <v>14</v>
      </c>
      <c r="J130" s="2">
        <v>16.13</v>
      </c>
      <c r="K130">
        <v>1</v>
      </c>
      <c r="L130" s="2">
        <v>1.5</v>
      </c>
      <c r="M130" t="s">
        <v>467</v>
      </c>
    </row>
    <row r="131" spans="1:13" x14ac:dyDescent="0.25">
      <c r="A131" t="s">
        <v>138</v>
      </c>
      <c r="B131" t="s">
        <v>157</v>
      </c>
      <c r="D131" t="s">
        <v>13</v>
      </c>
      <c r="E131" s="4">
        <v>864.61239999999998</v>
      </c>
      <c r="F131">
        <v>-1</v>
      </c>
      <c r="G131" s="4">
        <v>303.23378000000002</v>
      </c>
      <c r="H131">
        <v>-1</v>
      </c>
      <c r="I131" t="s">
        <v>14</v>
      </c>
      <c r="J131" s="2">
        <v>14.77</v>
      </c>
      <c r="K131">
        <v>1</v>
      </c>
      <c r="L131" s="2">
        <v>1.49</v>
      </c>
      <c r="M131" t="s">
        <v>467</v>
      </c>
    </row>
    <row r="132" spans="1:13" x14ac:dyDescent="0.25">
      <c r="A132" t="s">
        <v>138</v>
      </c>
      <c r="B132" t="s">
        <v>158</v>
      </c>
      <c r="D132" t="s">
        <v>13</v>
      </c>
      <c r="E132" s="4">
        <v>896.67499999999995</v>
      </c>
      <c r="F132">
        <v>-1</v>
      </c>
      <c r="G132" s="4">
        <v>303.23221999999998</v>
      </c>
      <c r="H132">
        <v>-1</v>
      </c>
      <c r="I132" t="s">
        <v>14</v>
      </c>
      <c r="J132" s="2">
        <v>16.73</v>
      </c>
      <c r="K132">
        <v>1</v>
      </c>
      <c r="L132" s="2">
        <v>1.53</v>
      </c>
      <c r="M132" t="s">
        <v>467</v>
      </c>
    </row>
    <row r="133" spans="1:13" x14ac:dyDescent="0.25">
      <c r="A133" t="s">
        <v>138</v>
      </c>
      <c r="B133" t="s">
        <v>159</v>
      </c>
      <c r="D133" t="s">
        <v>13</v>
      </c>
      <c r="E133" s="4">
        <v>894.65930000000003</v>
      </c>
      <c r="F133">
        <v>-1</v>
      </c>
      <c r="G133" s="4">
        <v>303.23367000000002</v>
      </c>
      <c r="H133">
        <v>-1</v>
      </c>
      <c r="I133" t="s">
        <v>14</v>
      </c>
      <c r="J133" s="2">
        <v>16.13</v>
      </c>
      <c r="K133">
        <v>1</v>
      </c>
      <c r="L133" s="2">
        <v>1.53</v>
      </c>
      <c r="M133" t="s">
        <v>467</v>
      </c>
    </row>
    <row r="134" spans="1:13" x14ac:dyDescent="0.25">
      <c r="A134" t="s">
        <v>138</v>
      </c>
      <c r="B134" t="s">
        <v>160</v>
      </c>
      <c r="D134" t="s">
        <v>13</v>
      </c>
      <c r="E134" s="4">
        <v>922.69060000000002</v>
      </c>
      <c r="F134">
        <v>-1</v>
      </c>
      <c r="G134" s="4">
        <v>303.23450000000003</v>
      </c>
      <c r="H134">
        <v>-1</v>
      </c>
      <c r="I134" t="s">
        <v>14</v>
      </c>
      <c r="J134" s="2">
        <v>16.829999999999998</v>
      </c>
      <c r="K134">
        <v>1</v>
      </c>
      <c r="L134" s="2">
        <v>1.55</v>
      </c>
      <c r="M134" t="s">
        <v>467</v>
      </c>
    </row>
    <row r="135" spans="1:13" x14ac:dyDescent="0.25">
      <c r="A135" t="s">
        <v>161</v>
      </c>
      <c r="B135" t="s">
        <v>162</v>
      </c>
      <c r="D135" t="s">
        <v>33</v>
      </c>
      <c r="E135" s="4">
        <v>716.52494000000002</v>
      </c>
      <c r="F135">
        <v>-1</v>
      </c>
      <c r="G135" s="4">
        <v>281.24860000000001</v>
      </c>
      <c r="H135">
        <v>-1</v>
      </c>
      <c r="I135" t="s">
        <v>14</v>
      </c>
      <c r="J135" s="2">
        <v>14.34</v>
      </c>
      <c r="K135">
        <v>1</v>
      </c>
      <c r="L135" s="2">
        <v>1.32</v>
      </c>
      <c r="M135" t="s">
        <v>467</v>
      </c>
    </row>
    <row r="136" spans="1:13" x14ac:dyDescent="0.25">
      <c r="A136" t="s">
        <v>161</v>
      </c>
      <c r="B136" t="s">
        <v>163</v>
      </c>
      <c r="D136" t="s">
        <v>33</v>
      </c>
      <c r="E136" s="4">
        <v>714.50923999999998</v>
      </c>
      <c r="F136">
        <v>-1</v>
      </c>
      <c r="G136" s="4">
        <v>279.23559</v>
      </c>
      <c r="H136">
        <v>-1</v>
      </c>
      <c r="I136" t="s">
        <v>14</v>
      </c>
      <c r="J136" s="2">
        <v>13.78</v>
      </c>
      <c r="K136">
        <v>1</v>
      </c>
      <c r="L136" s="2">
        <v>1.32</v>
      </c>
      <c r="M136" t="s">
        <v>467</v>
      </c>
    </row>
    <row r="137" spans="1:13" x14ac:dyDescent="0.25">
      <c r="A137" t="s">
        <v>161</v>
      </c>
      <c r="B137" t="s">
        <v>164</v>
      </c>
      <c r="D137" t="s">
        <v>33</v>
      </c>
      <c r="E137" s="4">
        <v>738.50959999999998</v>
      </c>
      <c r="F137">
        <v>-1</v>
      </c>
      <c r="G137" s="4">
        <v>303.23</v>
      </c>
      <c r="H137">
        <v>-1</v>
      </c>
      <c r="I137" t="s">
        <v>14</v>
      </c>
      <c r="J137" s="2">
        <v>13.81</v>
      </c>
      <c r="K137">
        <v>1</v>
      </c>
      <c r="L137" s="2">
        <v>1.34</v>
      </c>
      <c r="M137" t="s">
        <v>467</v>
      </c>
    </row>
    <row r="138" spans="1:13" x14ac:dyDescent="0.25">
      <c r="A138" t="s">
        <v>161</v>
      </c>
      <c r="B138" t="s">
        <v>165</v>
      </c>
      <c r="D138" t="s">
        <v>33</v>
      </c>
      <c r="E138" s="4">
        <v>762.50972000000002</v>
      </c>
      <c r="F138">
        <v>-1</v>
      </c>
      <c r="G138" s="4">
        <v>327.24041</v>
      </c>
      <c r="H138">
        <v>-1</v>
      </c>
      <c r="I138" t="s">
        <v>14</v>
      </c>
      <c r="J138" s="2">
        <v>13.76</v>
      </c>
      <c r="K138">
        <v>1</v>
      </c>
      <c r="L138" s="2">
        <v>1.36</v>
      </c>
      <c r="M138" t="s">
        <v>467</v>
      </c>
    </row>
    <row r="139" spans="1:13" x14ac:dyDescent="0.25">
      <c r="A139" t="s">
        <v>161</v>
      </c>
      <c r="B139" t="s">
        <v>166</v>
      </c>
      <c r="D139" t="s">
        <v>33</v>
      </c>
      <c r="E139" s="4">
        <v>674.47694999999999</v>
      </c>
      <c r="F139">
        <v>-1</v>
      </c>
      <c r="G139" s="4">
        <v>225.18526</v>
      </c>
      <c r="H139">
        <v>-1</v>
      </c>
      <c r="I139" t="s">
        <v>14</v>
      </c>
      <c r="J139" s="2">
        <v>13.01</v>
      </c>
      <c r="K139">
        <v>1</v>
      </c>
      <c r="L139" s="2">
        <v>1.27</v>
      </c>
      <c r="M139" t="s">
        <v>467</v>
      </c>
    </row>
    <row r="140" spans="1:13" x14ac:dyDescent="0.25">
      <c r="A140" t="s">
        <v>161</v>
      </c>
      <c r="B140" t="s">
        <v>167</v>
      </c>
      <c r="D140" t="s">
        <v>33</v>
      </c>
      <c r="E140" s="4">
        <v>679.50941999999998</v>
      </c>
      <c r="F140">
        <v>-1</v>
      </c>
      <c r="G140" s="4">
        <v>225.18600000000001</v>
      </c>
      <c r="H140">
        <v>-1</v>
      </c>
      <c r="I140" t="s">
        <v>14</v>
      </c>
      <c r="J140" s="2">
        <v>13</v>
      </c>
      <c r="K140">
        <v>1</v>
      </c>
      <c r="L140" s="2">
        <v>1.28</v>
      </c>
      <c r="M140" t="s">
        <v>467</v>
      </c>
    </row>
    <row r="141" spans="1:13" x14ac:dyDescent="0.25">
      <c r="A141" t="s">
        <v>161</v>
      </c>
      <c r="B141" t="s">
        <v>168</v>
      </c>
      <c r="D141" t="s">
        <v>33</v>
      </c>
      <c r="E141" s="4">
        <v>735.57244000000003</v>
      </c>
      <c r="F141">
        <v>-1</v>
      </c>
      <c r="G141" s="4">
        <v>281.24829999999997</v>
      </c>
      <c r="H141">
        <v>-1</v>
      </c>
      <c r="I141" t="s">
        <v>14</v>
      </c>
      <c r="J141" s="2">
        <v>14.74</v>
      </c>
      <c r="K141">
        <v>1</v>
      </c>
      <c r="L141" s="2">
        <v>1.34</v>
      </c>
      <c r="M141" t="s">
        <v>467</v>
      </c>
    </row>
    <row r="142" spans="1:13" x14ac:dyDescent="0.25">
      <c r="A142" t="s">
        <v>161</v>
      </c>
      <c r="B142" t="s">
        <v>169</v>
      </c>
      <c r="D142" t="s">
        <v>33</v>
      </c>
      <c r="E142" s="4">
        <v>744.55656999999997</v>
      </c>
      <c r="F142">
        <v>-1</v>
      </c>
      <c r="G142" s="4">
        <v>281.24907999999999</v>
      </c>
      <c r="H142">
        <v>-1</v>
      </c>
      <c r="I142" t="s">
        <v>14</v>
      </c>
      <c r="J142" s="2">
        <v>15.16</v>
      </c>
      <c r="K142">
        <v>1</v>
      </c>
      <c r="L142" s="2">
        <v>1.36</v>
      </c>
      <c r="M142" t="s">
        <v>467</v>
      </c>
    </row>
    <row r="143" spans="1:13" x14ac:dyDescent="0.25">
      <c r="A143" t="s">
        <v>161</v>
      </c>
      <c r="B143" t="s">
        <v>170</v>
      </c>
      <c r="D143" t="s">
        <v>33</v>
      </c>
      <c r="E143" s="4">
        <v>742.54091000000005</v>
      </c>
      <c r="F143">
        <v>-1</v>
      </c>
      <c r="G143" s="4">
        <v>279.23313000000002</v>
      </c>
      <c r="H143">
        <v>-1</v>
      </c>
      <c r="I143" t="s">
        <v>14</v>
      </c>
      <c r="J143" s="2">
        <v>14.67</v>
      </c>
      <c r="K143">
        <v>1</v>
      </c>
      <c r="L143" s="2">
        <v>1.35</v>
      </c>
      <c r="M143" t="s">
        <v>467</v>
      </c>
    </row>
    <row r="144" spans="1:13" x14ac:dyDescent="0.25">
      <c r="A144" t="s">
        <v>161</v>
      </c>
      <c r="B144" t="s">
        <v>171</v>
      </c>
      <c r="D144" t="s">
        <v>33</v>
      </c>
      <c r="E144" s="4">
        <v>766.54147999999998</v>
      </c>
      <c r="F144">
        <v>-1</v>
      </c>
      <c r="G144" s="4">
        <v>303.23</v>
      </c>
      <c r="H144">
        <v>-1</v>
      </c>
      <c r="I144" t="s">
        <v>14</v>
      </c>
      <c r="J144" s="2">
        <v>14.69</v>
      </c>
      <c r="K144">
        <v>1</v>
      </c>
      <c r="L144" s="2">
        <v>1.37</v>
      </c>
      <c r="M144" t="s">
        <v>467</v>
      </c>
    </row>
    <row r="145" spans="1:13" x14ac:dyDescent="0.25">
      <c r="A145" t="s">
        <v>161</v>
      </c>
      <c r="B145" t="s">
        <v>172</v>
      </c>
      <c r="D145" t="s">
        <v>33</v>
      </c>
      <c r="E145" s="4">
        <v>790.54215999999997</v>
      </c>
      <c r="F145">
        <v>-1</v>
      </c>
      <c r="G145" s="4">
        <v>327.24041</v>
      </c>
      <c r="H145">
        <v>-1</v>
      </c>
      <c r="I145" t="s">
        <v>14</v>
      </c>
      <c r="J145" s="2">
        <v>14.6</v>
      </c>
      <c r="K145">
        <v>1</v>
      </c>
      <c r="L145" s="2">
        <v>1.3900000000000001</v>
      </c>
      <c r="M145" t="s">
        <v>467</v>
      </c>
    </row>
    <row r="146" spans="1:13" x14ac:dyDescent="0.25">
      <c r="A146" t="s">
        <v>161</v>
      </c>
      <c r="B146" t="s">
        <v>173</v>
      </c>
      <c r="D146" t="s">
        <v>33</v>
      </c>
      <c r="E146" s="4">
        <v>740.52472</v>
      </c>
      <c r="F146">
        <v>-1</v>
      </c>
      <c r="G146" s="4">
        <v>279.23559</v>
      </c>
      <c r="H146">
        <v>-1</v>
      </c>
      <c r="I146" t="s">
        <v>14</v>
      </c>
      <c r="J146" s="2">
        <v>14.03</v>
      </c>
      <c r="K146">
        <v>1</v>
      </c>
      <c r="L146" s="2">
        <v>1.34</v>
      </c>
      <c r="M146" t="s">
        <v>467</v>
      </c>
    </row>
    <row r="147" spans="1:13" x14ac:dyDescent="0.25">
      <c r="A147" t="s">
        <v>161</v>
      </c>
      <c r="B147" t="s">
        <v>174</v>
      </c>
      <c r="D147" t="s">
        <v>33</v>
      </c>
      <c r="E147" s="4">
        <v>764.52495999999996</v>
      </c>
      <c r="F147">
        <v>-1</v>
      </c>
      <c r="G147" s="4">
        <v>303.23</v>
      </c>
      <c r="H147">
        <v>-1</v>
      </c>
      <c r="I147" t="s">
        <v>14</v>
      </c>
      <c r="J147" s="2">
        <v>14.04</v>
      </c>
      <c r="K147">
        <v>1</v>
      </c>
      <c r="L147" s="2">
        <v>1.36</v>
      </c>
      <c r="M147" t="s">
        <v>467</v>
      </c>
    </row>
    <row r="148" spans="1:13" x14ac:dyDescent="0.25">
      <c r="A148" t="s">
        <v>161</v>
      </c>
      <c r="B148" t="s">
        <v>175</v>
      </c>
      <c r="D148" t="s">
        <v>33</v>
      </c>
      <c r="E148" s="4">
        <v>738.50904000000003</v>
      </c>
      <c r="F148">
        <v>-1</v>
      </c>
      <c r="G148" s="4">
        <v>279.23313000000002</v>
      </c>
      <c r="H148">
        <v>-1</v>
      </c>
      <c r="I148" t="s">
        <v>14</v>
      </c>
      <c r="J148" s="2">
        <v>13.81</v>
      </c>
      <c r="K148">
        <v>1</v>
      </c>
      <c r="L148" s="2">
        <v>1.33</v>
      </c>
      <c r="M148" t="s">
        <v>467</v>
      </c>
    </row>
    <row r="149" spans="1:13" x14ac:dyDescent="0.25">
      <c r="A149" t="s">
        <v>176</v>
      </c>
      <c r="B149" t="s">
        <v>177</v>
      </c>
      <c r="D149" t="s">
        <v>33</v>
      </c>
      <c r="E149" s="4">
        <v>700.52972999999997</v>
      </c>
      <c r="F149">
        <v>-1</v>
      </c>
      <c r="G149" s="4">
        <v>281.24860000000001</v>
      </c>
      <c r="H149">
        <v>-1</v>
      </c>
      <c r="I149" t="s">
        <v>14</v>
      </c>
      <c r="J149" s="2">
        <v>14.85</v>
      </c>
      <c r="K149">
        <v>1</v>
      </c>
      <c r="L149" s="2">
        <v>1.32</v>
      </c>
      <c r="M149" t="s">
        <v>467</v>
      </c>
    </row>
    <row r="150" spans="1:13" x14ac:dyDescent="0.25">
      <c r="A150" t="s">
        <v>176</v>
      </c>
      <c r="B150" t="s">
        <v>178</v>
      </c>
      <c r="D150" t="s">
        <v>33</v>
      </c>
      <c r="E150" s="4">
        <v>722.51469999999995</v>
      </c>
      <c r="F150">
        <v>-1</v>
      </c>
      <c r="G150" s="4">
        <v>303.23</v>
      </c>
      <c r="H150">
        <v>-1</v>
      </c>
      <c r="I150" t="s">
        <v>14</v>
      </c>
      <c r="J150" s="2">
        <v>14.01</v>
      </c>
      <c r="K150">
        <v>1</v>
      </c>
      <c r="L150" s="2">
        <v>1.33</v>
      </c>
      <c r="M150" t="s">
        <v>467</v>
      </c>
    </row>
    <row r="151" spans="1:13" x14ac:dyDescent="0.25">
      <c r="A151" t="s">
        <v>176</v>
      </c>
      <c r="B151" t="s">
        <v>179</v>
      </c>
      <c r="D151" t="s">
        <v>33</v>
      </c>
      <c r="E151" s="4">
        <v>750.54848000000004</v>
      </c>
      <c r="F151">
        <v>-1</v>
      </c>
      <c r="G151" s="4">
        <v>331.26670999999999</v>
      </c>
      <c r="H151">
        <v>-1</v>
      </c>
      <c r="I151" t="s">
        <v>14</v>
      </c>
      <c r="J151" s="2">
        <v>14.98</v>
      </c>
      <c r="K151">
        <v>1</v>
      </c>
      <c r="L151" s="2">
        <v>1.35</v>
      </c>
      <c r="M151" t="s">
        <v>467</v>
      </c>
    </row>
    <row r="152" spans="1:13" x14ac:dyDescent="0.25">
      <c r="A152" t="s">
        <v>176</v>
      </c>
      <c r="B152" t="s">
        <v>180</v>
      </c>
      <c r="D152" t="s">
        <v>33</v>
      </c>
      <c r="E152" s="4">
        <v>736.53863999999999</v>
      </c>
      <c r="F152">
        <v>-1</v>
      </c>
      <c r="G152" s="4">
        <v>303.23</v>
      </c>
      <c r="H152">
        <v>-1</v>
      </c>
      <c r="I152" t="s">
        <v>14</v>
      </c>
      <c r="J152" s="2">
        <v>14.75</v>
      </c>
      <c r="K152">
        <v>1</v>
      </c>
      <c r="L152" s="2">
        <v>1.35</v>
      </c>
      <c r="M152" t="s">
        <v>467</v>
      </c>
    </row>
    <row r="153" spans="1:13" x14ac:dyDescent="0.25">
      <c r="A153" t="s">
        <v>176</v>
      </c>
      <c r="B153" t="s">
        <v>181</v>
      </c>
      <c r="D153" t="s">
        <v>33</v>
      </c>
      <c r="E153" s="4">
        <v>728.56106</v>
      </c>
      <c r="F153">
        <v>-1</v>
      </c>
      <c r="G153" s="4">
        <v>281.24860000000001</v>
      </c>
      <c r="H153">
        <v>-1</v>
      </c>
      <c r="I153" t="s">
        <v>14</v>
      </c>
      <c r="J153" s="2">
        <v>15.61</v>
      </c>
      <c r="K153">
        <v>1</v>
      </c>
      <c r="L153" s="2">
        <v>1.35</v>
      </c>
      <c r="M153" t="s">
        <v>467</v>
      </c>
    </row>
    <row r="154" spans="1:13" x14ac:dyDescent="0.25">
      <c r="A154" t="s">
        <v>176</v>
      </c>
      <c r="B154" t="s">
        <v>182</v>
      </c>
      <c r="D154" t="s">
        <v>33</v>
      </c>
      <c r="E154" s="4">
        <v>752.56209999999999</v>
      </c>
      <c r="F154">
        <v>-1</v>
      </c>
      <c r="G154" s="4">
        <v>305.24860000000001</v>
      </c>
      <c r="H154">
        <v>-1</v>
      </c>
      <c r="I154" t="s">
        <v>14</v>
      </c>
      <c r="J154" s="2">
        <v>15.15</v>
      </c>
      <c r="K154">
        <v>1</v>
      </c>
      <c r="L154" s="2">
        <v>1.37</v>
      </c>
      <c r="M154" t="s">
        <v>467</v>
      </c>
    </row>
    <row r="155" spans="1:13" x14ac:dyDescent="0.25">
      <c r="A155" t="s">
        <v>176</v>
      </c>
      <c r="B155" t="s">
        <v>183</v>
      </c>
      <c r="D155" t="s">
        <v>33</v>
      </c>
      <c r="E155" s="4">
        <v>750.54672000000005</v>
      </c>
      <c r="F155">
        <v>-1</v>
      </c>
      <c r="G155" s="4">
        <v>303.23</v>
      </c>
      <c r="H155">
        <v>-1</v>
      </c>
      <c r="I155" t="s">
        <v>14</v>
      </c>
      <c r="J155" s="2">
        <v>15.15</v>
      </c>
      <c r="K155">
        <v>1</v>
      </c>
      <c r="L155" s="2">
        <v>1.37</v>
      </c>
      <c r="M155" t="s">
        <v>467</v>
      </c>
    </row>
    <row r="156" spans="1:13" x14ac:dyDescent="0.25">
      <c r="A156" t="s">
        <v>176</v>
      </c>
      <c r="B156" t="s">
        <v>184</v>
      </c>
      <c r="D156" t="s">
        <v>33</v>
      </c>
      <c r="E156" s="4">
        <v>774.54543999999999</v>
      </c>
      <c r="F156">
        <v>-1</v>
      </c>
      <c r="G156" s="4">
        <v>327.24041</v>
      </c>
      <c r="H156">
        <v>-1</v>
      </c>
      <c r="I156" t="s">
        <v>14</v>
      </c>
      <c r="J156" s="2">
        <v>15.1</v>
      </c>
      <c r="K156">
        <v>1</v>
      </c>
      <c r="L156" s="2">
        <v>1.3800000000000001</v>
      </c>
      <c r="M156" t="s">
        <v>467</v>
      </c>
    </row>
    <row r="157" spans="1:13" x14ac:dyDescent="0.25">
      <c r="A157" t="s">
        <v>176</v>
      </c>
      <c r="B157" t="s">
        <v>185</v>
      </c>
      <c r="D157" t="s">
        <v>33</v>
      </c>
      <c r="E157" s="4">
        <v>772.53025000000002</v>
      </c>
      <c r="F157">
        <v>-1</v>
      </c>
      <c r="G157" s="4">
        <v>327.24041</v>
      </c>
      <c r="H157">
        <v>-1</v>
      </c>
      <c r="I157" t="s">
        <v>14</v>
      </c>
      <c r="J157" s="2">
        <v>14.45</v>
      </c>
      <c r="K157">
        <v>1</v>
      </c>
      <c r="L157" s="2">
        <v>1.37</v>
      </c>
      <c r="M157" t="s">
        <v>467</v>
      </c>
    </row>
    <row r="158" spans="1:13" x14ac:dyDescent="0.25">
      <c r="A158" t="s">
        <v>176</v>
      </c>
      <c r="B158" t="s">
        <v>186</v>
      </c>
      <c r="D158" t="s">
        <v>33</v>
      </c>
      <c r="E158" s="4">
        <v>746.51423999999997</v>
      </c>
      <c r="F158">
        <v>-1</v>
      </c>
      <c r="G158" s="4">
        <v>303.23</v>
      </c>
      <c r="H158">
        <v>-1</v>
      </c>
      <c r="I158" t="s">
        <v>14</v>
      </c>
      <c r="J158" s="2">
        <v>14.04</v>
      </c>
      <c r="K158">
        <v>1</v>
      </c>
      <c r="L158" s="2">
        <v>1.35</v>
      </c>
      <c r="M158" t="s">
        <v>467</v>
      </c>
    </row>
    <row r="159" spans="1:13" x14ac:dyDescent="0.25">
      <c r="A159" t="s">
        <v>176</v>
      </c>
      <c r="B159" t="s">
        <v>187</v>
      </c>
      <c r="D159" t="s">
        <v>33</v>
      </c>
      <c r="E159" s="4">
        <v>754.57563000000005</v>
      </c>
      <c r="F159">
        <v>-1</v>
      </c>
      <c r="G159" s="4">
        <v>279.23559</v>
      </c>
      <c r="H159">
        <v>-1</v>
      </c>
      <c r="I159" t="s">
        <v>14</v>
      </c>
      <c r="J159" s="2">
        <v>15.92</v>
      </c>
      <c r="K159">
        <v>1</v>
      </c>
      <c r="L159" s="2">
        <v>1.3800000000000001</v>
      </c>
      <c r="M159" t="s">
        <v>467</v>
      </c>
    </row>
    <row r="160" spans="1:13" x14ac:dyDescent="0.25">
      <c r="A160" t="s">
        <v>188</v>
      </c>
      <c r="B160" t="s">
        <v>189</v>
      </c>
      <c r="D160" t="s">
        <v>33</v>
      </c>
      <c r="E160" s="4">
        <v>766.5652</v>
      </c>
      <c r="F160">
        <v>-1</v>
      </c>
      <c r="G160" s="4">
        <v>281.24689000000001</v>
      </c>
      <c r="H160">
        <v>-1</v>
      </c>
      <c r="I160" t="s">
        <v>14</v>
      </c>
      <c r="J160" s="2">
        <v>13.6</v>
      </c>
      <c r="K160">
        <v>1</v>
      </c>
      <c r="L160" s="2">
        <v>1.37</v>
      </c>
      <c r="M160" t="s">
        <v>467</v>
      </c>
    </row>
    <row r="161" spans="1:13" x14ac:dyDescent="0.25">
      <c r="A161" t="s">
        <v>190</v>
      </c>
      <c r="B161" t="s">
        <v>191</v>
      </c>
      <c r="D161" t="s">
        <v>33</v>
      </c>
      <c r="E161" s="4">
        <v>809.51940999999999</v>
      </c>
      <c r="F161">
        <v>-1</v>
      </c>
      <c r="G161" s="4">
        <v>255.23131000000001</v>
      </c>
      <c r="H161">
        <v>-1</v>
      </c>
      <c r="I161" t="s">
        <v>14</v>
      </c>
      <c r="J161" s="2">
        <v>12.61</v>
      </c>
      <c r="K161">
        <v>1</v>
      </c>
      <c r="L161" s="2">
        <v>1.4000000000000001</v>
      </c>
      <c r="M161" t="s">
        <v>467</v>
      </c>
    </row>
    <row r="162" spans="1:13" x14ac:dyDescent="0.25">
      <c r="A162" t="s">
        <v>190</v>
      </c>
      <c r="B162" t="s">
        <v>192</v>
      </c>
      <c r="D162" t="s">
        <v>33</v>
      </c>
      <c r="E162" s="4">
        <v>807.50485000000003</v>
      </c>
      <c r="F162">
        <v>-1</v>
      </c>
      <c r="G162" s="4">
        <v>253.21999</v>
      </c>
      <c r="H162">
        <v>-1</v>
      </c>
      <c r="I162" t="s">
        <v>14</v>
      </c>
      <c r="J162" s="2">
        <v>11.94</v>
      </c>
      <c r="K162">
        <v>1</v>
      </c>
      <c r="L162" s="2">
        <v>1.4000000000000001</v>
      </c>
      <c r="M162" t="s">
        <v>467</v>
      </c>
    </row>
    <row r="163" spans="1:13" x14ac:dyDescent="0.25">
      <c r="A163" t="s">
        <v>190</v>
      </c>
      <c r="B163" t="s">
        <v>193</v>
      </c>
      <c r="D163" t="s">
        <v>33</v>
      </c>
      <c r="E163" s="4">
        <v>835.53400999999997</v>
      </c>
      <c r="F163">
        <v>-1</v>
      </c>
      <c r="G163" s="4">
        <v>281.25371000000001</v>
      </c>
      <c r="H163">
        <v>-1</v>
      </c>
      <c r="I163" t="s">
        <v>14</v>
      </c>
      <c r="J163" s="2">
        <v>12.95</v>
      </c>
      <c r="K163">
        <v>1</v>
      </c>
      <c r="L163" s="2">
        <v>1.44</v>
      </c>
      <c r="M163" t="s">
        <v>467</v>
      </c>
    </row>
    <row r="164" spans="1:13" x14ac:dyDescent="0.25">
      <c r="A164" t="s">
        <v>190</v>
      </c>
      <c r="B164" t="s">
        <v>194</v>
      </c>
      <c r="D164" t="s">
        <v>33</v>
      </c>
      <c r="E164" s="4">
        <v>833.51800000000003</v>
      </c>
      <c r="F164">
        <v>-1</v>
      </c>
      <c r="G164" s="4">
        <v>255.23081999999999</v>
      </c>
      <c r="H164">
        <v>-1</v>
      </c>
      <c r="I164" t="s">
        <v>14</v>
      </c>
      <c r="J164" s="2">
        <v>12.3</v>
      </c>
      <c r="K164">
        <v>1</v>
      </c>
      <c r="L164" s="2">
        <v>1.43</v>
      </c>
      <c r="M164" t="s">
        <v>467</v>
      </c>
    </row>
    <row r="165" spans="1:13" x14ac:dyDescent="0.25">
      <c r="A165" t="s">
        <v>190</v>
      </c>
      <c r="B165" t="s">
        <v>195</v>
      </c>
      <c r="D165" t="s">
        <v>33</v>
      </c>
      <c r="E165" s="4">
        <v>857.51901999999995</v>
      </c>
      <c r="F165">
        <v>-1</v>
      </c>
      <c r="G165" s="4">
        <v>303.23334</v>
      </c>
      <c r="H165">
        <v>-1</v>
      </c>
      <c r="I165" t="s">
        <v>14</v>
      </c>
      <c r="J165" s="2">
        <v>12.36</v>
      </c>
      <c r="K165">
        <v>1</v>
      </c>
      <c r="L165" s="2">
        <v>1.44</v>
      </c>
      <c r="M165" t="s">
        <v>467</v>
      </c>
    </row>
    <row r="166" spans="1:13" x14ac:dyDescent="0.25">
      <c r="A166" t="s">
        <v>190</v>
      </c>
      <c r="B166" t="s">
        <v>196</v>
      </c>
      <c r="D166" t="s">
        <v>33</v>
      </c>
      <c r="E166" s="4">
        <v>798.52846</v>
      </c>
      <c r="F166">
        <v>-1</v>
      </c>
      <c r="G166" s="4">
        <v>225.1833</v>
      </c>
      <c r="H166">
        <v>-1</v>
      </c>
      <c r="I166" t="s">
        <v>14</v>
      </c>
      <c r="J166" s="2">
        <v>11.47</v>
      </c>
      <c r="K166">
        <v>1</v>
      </c>
      <c r="L166" s="2">
        <v>1.3900000000000001</v>
      </c>
      <c r="M166" t="s">
        <v>467</v>
      </c>
    </row>
    <row r="167" spans="1:13" x14ac:dyDescent="0.25">
      <c r="A167" t="s">
        <v>190</v>
      </c>
      <c r="B167" t="s">
        <v>197</v>
      </c>
      <c r="D167" t="s">
        <v>33</v>
      </c>
      <c r="E167" s="4">
        <v>854.58150000000001</v>
      </c>
      <c r="F167">
        <v>-1</v>
      </c>
      <c r="G167" s="4">
        <v>281.24745000000001</v>
      </c>
      <c r="H167">
        <v>-1</v>
      </c>
      <c r="I167" t="s">
        <v>14</v>
      </c>
      <c r="J167" s="2">
        <v>13.35</v>
      </c>
      <c r="K167">
        <v>1</v>
      </c>
      <c r="L167" s="2">
        <v>1.45</v>
      </c>
      <c r="M167" t="s">
        <v>467</v>
      </c>
    </row>
    <row r="168" spans="1:13" x14ac:dyDescent="0.25">
      <c r="A168" t="s">
        <v>190</v>
      </c>
      <c r="B168" t="s">
        <v>198</v>
      </c>
      <c r="D168" t="s">
        <v>33</v>
      </c>
      <c r="E168" s="4">
        <v>904.59785999999997</v>
      </c>
      <c r="F168">
        <v>-1</v>
      </c>
      <c r="G168" s="4">
        <v>331.26704000000001</v>
      </c>
      <c r="H168">
        <v>-1</v>
      </c>
      <c r="I168" t="s">
        <v>14</v>
      </c>
      <c r="J168" s="2">
        <v>13.51</v>
      </c>
      <c r="K168">
        <v>1</v>
      </c>
      <c r="L168" s="2">
        <v>1.49</v>
      </c>
      <c r="M168" t="s">
        <v>467</v>
      </c>
    </row>
    <row r="169" spans="1:13" x14ac:dyDescent="0.25">
      <c r="A169" t="s">
        <v>190</v>
      </c>
      <c r="B169" t="s">
        <v>199</v>
      </c>
      <c r="D169" t="s">
        <v>33</v>
      </c>
      <c r="E169" s="4">
        <v>863.56790999999998</v>
      </c>
      <c r="F169">
        <v>-1</v>
      </c>
      <c r="G169" s="4">
        <v>283.26191999999998</v>
      </c>
      <c r="H169">
        <v>-1</v>
      </c>
      <c r="I169" t="s">
        <v>14</v>
      </c>
      <c r="J169" s="2">
        <v>13.8</v>
      </c>
      <c r="K169">
        <v>1</v>
      </c>
      <c r="L169" s="2">
        <v>1.47</v>
      </c>
      <c r="M169" t="s">
        <v>467</v>
      </c>
    </row>
    <row r="170" spans="1:13" x14ac:dyDescent="0.25">
      <c r="A170" t="s">
        <v>190</v>
      </c>
      <c r="B170" t="s">
        <v>200</v>
      </c>
      <c r="D170" t="s">
        <v>33</v>
      </c>
      <c r="E170" s="4">
        <v>861.55295000000001</v>
      </c>
      <c r="F170">
        <v>-1</v>
      </c>
      <c r="G170" s="4">
        <v>283.26191999999998</v>
      </c>
      <c r="H170">
        <v>-1</v>
      </c>
      <c r="I170" t="s">
        <v>14</v>
      </c>
      <c r="J170" s="2">
        <v>13.26</v>
      </c>
      <c r="K170">
        <v>1</v>
      </c>
      <c r="L170" s="2">
        <v>1.46</v>
      </c>
      <c r="M170" t="s">
        <v>467</v>
      </c>
    </row>
    <row r="171" spans="1:13" x14ac:dyDescent="0.25">
      <c r="A171" t="s">
        <v>190</v>
      </c>
      <c r="B171" t="s">
        <v>201</v>
      </c>
      <c r="D171" t="s">
        <v>33</v>
      </c>
      <c r="E171" s="4">
        <v>885.55452000000002</v>
      </c>
      <c r="F171">
        <v>-1</v>
      </c>
      <c r="G171" s="4">
        <v>283.26191999999998</v>
      </c>
      <c r="H171">
        <v>-1</v>
      </c>
      <c r="I171" t="s">
        <v>14</v>
      </c>
      <c r="J171" s="2">
        <v>13.3</v>
      </c>
      <c r="K171">
        <v>1</v>
      </c>
      <c r="L171" s="2">
        <v>1.48</v>
      </c>
      <c r="M171" t="s">
        <v>467</v>
      </c>
    </row>
    <row r="172" spans="1:13" x14ac:dyDescent="0.25">
      <c r="A172" t="s">
        <v>190</v>
      </c>
      <c r="B172" t="s">
        <v>202</v>
      </c>
      <c r="D172" t="s">
        <v>33</v>
      </c>
      <c r="E172" s="4">
        <v>913.58069</v>
      </c>
      <c r="F172">
        <v>-1</v>
      </c>
      <c r="G172" s="4">
        <v>283.26191999999998</v>
      </c>
      <c r="H172">
        <v>-1</v>
      </c>
      <c r="I172" t="s">
        <v>14</v>
      </c>
      <c r="J172" s="2">
        <v>13.92</v>
      </c>
      <c r="K172">
        <v>1</v>
      </c>
      <c r="L172" s="2">
        <v>1.5</v>
      </c>
      <c r="M172" t="s">
        <v>467</v>
      </c>
    </row>
    <row r="173" spans="1:13" x14ac:dyDescent="0.25">
      <c r="A173" t="s">
        <v>190</v>
      </c>
      <c r="B173" t="s">
        <v>203</v>
      </c>
      <c r="D173" t="s">
        <v>33</v>
      </c>
      <c r="E173" s="4">
        <v>909.55066999999997</v>
      </c>
      <c r="F173">
        <v>-1</v>
      </c>
      <c r="G173" s="4">
        <v>283.26191999999998</v>
      </c>
      <c r="H173">
        <v>-1</v>
      </c>
      <c r="I173" t="s">
        <v>14</v>
      </c>
      <c r="J173" s="2">
        <v>13.27</v>
      </c>
      <c r="K173">
        <v>1</v>
      </c>
      <c r="L173" s="2">
        <v>1.5</v>
      </c>
      <c r="M173" t="s">
        <v>467</v>
      </c>
    </row>
    <row r="174" spans="1:13" x14ac:dyDescent="0.25">
      <c r="A174" t="s">
        <v>190</v>
      </c>
      <c r="B174" t="s">
        <v>204</v>
      </c>
      <c r="D174" t="s">
        <v>33</v>
      </c>
      <c r="E174" s="4">
        <v>859.53323999999998</v>
      </c>
      <c r="F174">
        <v>-1</v>
      </c>
      <c r="G174" s="4">
        <v>279.23354999999998</v>
      </c>
      <c r="H174">
        <v>-1</v>
      </c>
      <c r="I174" t="s">
        <v>14</v>
      </c>
      <c r="J174" s="2">
        <v>12.66</v>
      </c>
      <c r="K174">
        <v>1</v>
      </c>
      <c r="L174" s="2">
        <v>1.45</v>
      </c>
      <c r="M174" t="s">
        <v>467</v>
      </c>
    </row>
    <row r="175" spans="1:13" x14ac:dyDescent="0.25">
      <c r="A175" t="s">
        <v>190</v>
      </c>
      <c r="B175" t="s">
        <v>205</v>
      </c>
      <c r="D175" t="s">
        <v>33</v>
      </c>
      <c r="E175" s="4">
        <v>883.53259000000003</v>
      </c>
      <c r="F175">
        <v>-1</v>
      </c>
      <c r="G175" s="4">
        <v>303.23302000000001</v>
      </c>
      <c r="H175">
        <v>-1</v>
      </c>
      <c r="I175" t="s">
        <v>14</v>
      </c>
      <c r="J175" s="2">
        <v>12.69</v>
      </c>
      <c r="K175">
        <v>1</v>
      </c>
      <c r="L175" s="2">
        <v>1.47</v>
      </c>
      <c r="M175" t="s">
        <v>467</v>
      </c>
    </row>
    <row r="176" spans="1:13" x14ac:dyDescent="0.25">
      <c r="A176" t="s">
        <v>206</v>
      </c>
      <c r="B176" t="s">
        <v>207</v>
      </c>
      <c r="D176" t="s">
        <v>33</v>
      </c>
      <c r="E176" s="4">
        <v>718.46595000000002</v>
      </c>
      <c r="F176">
        <v>-1</v>
      </c>
      <c r="G176" s="4">
        <v>269.25054999999998</v>
      </c>
      <c r="H176">
        <v>-1</v>
      </c>
      <c r="I176" t="s">
        <v>14</v>
      </c>
      <c r="J176" s="2">
        <v>11.64</v>
      </c>
      <c r="K176">
        <v>1</v>
      </c>
      <c r="L176" s="2">
        <v>1.33</v>
      </c>
      <c r="M176" t="s">
        <v>467</v>
      </c>
    </row>
    <row r="177" spans="1:13" x14ac:dyDescent="0.25">
      <c r="A177" t="s">
        <v>208</v>
      </c>
      <c r="B177" t="s">
        <v>209</v>
      </c>
      <c r="D177" t="s">
        <v>33</v>
      </c>
      <c r="E177" s="4">
        <v>723.49941999999999</v>
      </c>
      <c r="F177">
        <v>-1</v>
      </c>
      <c r="G177" s="4">
        <v>269.24860000000001</v>
      </c>
      <c r="H177">
        <v>-1</v>
      </c>
      <c r="I177" t="s">
        <v>14</v>
      </c>
      <c r="J177" s="2">
        <v>11.64</v>
      </c>
      <c r="K177">
        <v>1</v>
      </c>
      <c r="L177" s="2">
        <v>1.33</v>
      </c>
      <c r="M177" t="s">
        <v>467</v>
      </c>
    </row>
    <row r="178" spans="1:13" x14ac:dyDescent="0.25">
      <c r="A178" t="s">
        <v>208</v>
      </c>
      <c r="B178" t="s">
        <v>210</v>
      </c>
      <c r="D178" t="s">
        <v>33</v>
      </c>
      <c r="E178" s="4">
        <v>779.5616</v>
      </c>
      <c r="F178">
        <v>-1</v>
      </c>
      <c r="G178" s="4">
        <v>269.24849999999998</v>
      </c>
      <c r="H178">
        <v>-1</v>
      </c>
      <c r="I178" t="s">
        <v>14</v>
      </c>
      <c r="J178" s="2">
        <v>13.5</v>
      </c>
      <c r="K178">
        <v>1</v>
      </c>
      <c r="L178" s="2">
        <v>1.3900000000000001</v>
      </c>
      <c r="M178" t="s">
        <v>467</v>
      </c>
    </row>
    <row r="179" spans="1:13" x14ac:dyDescent="0.25">
      <c r="A179" t="s">
        <v>208</v>
      </c>
      <c r="B179" t="s">
        <v>211</v>
      </c>
      <c r="D179" t="s">
        <v>33</v>
      </c>
      <c r="E179" s="4">
        <v>790.56205</v>
      </c>
      <c r="F179">
        <v>-1</v>
      </c>
      <c r="G179" s="4">
        <v>283.23948999999999</v>
      </c>
      <c r="H179">
        <v>-1</v>
      </c>
      <c r="I179" t="s">
        <v>14</v>
      </c>
      <c r="J179" s="2">
        <v>13.8</v>
      </c>
      <c r="K179">
        <v>1</v>
      </c>
      <c r="L179" s="2">
        <v>1.43</v>
      </c>
      <c r="M179" t="s">
        <v>467</v>
      </c>
    </row>
    <row r="180" spans="1:13" x14ac:dyDescent="0.25">
      <c r="A180" t="s">
        <v>208</v>
      </c>
      <c r="B180" t="s">
        <v>212</v>
      </c>
      <c r="D180" t="s">
        <v>33</v>
      </c>
      <c r="E180" s="4">
        <v>810.53518999999994</v>
      </c>
      <c r="F180">
        <v>-1</v>
      </c>
      <c r="G180" s="4">
        <v>303.23289</v>
      </c>
      <c r="H180">
        <v>-1</v>
      </c>
      <c r="I180" t="s">
        <v>14</v>
      </c>
      <c r="J180" s="2">
        <v>11.95</v>
      </c>
      <c r="K180">
        <v>1</v>
      </c>
      <c r="L180" s="2">
        <v>1.41</v>
      </c>
      <c r="M180" t="s">
        <v>467</v>
      </c>
    </row>
    <row r="181" spans="1:13" x14ac:dyDescent="0.25">
      <c r="A181" t="s">
        <v>213</v>
      </c>
      <c r="B181" t="s">
        <v>251</v>
      </c>
      <c r="D181" t="s">
        <v>13</v>
      </c>
      <c r="E181" s="4">
        <v>754.60659999999996</v>
      </c>
      <c r="F181">
        <v>-1</v>
      </c>
      <c r="G181" s="4">
        <v>691.56505000000004</v>
      </c>
      <c r="H181">
        <v>-1</v>
      </c>
      <c r="I181" t="s">
        <v>14</v>
      </c>
      <c r="J181" s="2">
        <v>12.17</v>
      </c>
      <c r="K181">
        <v>1</v>
      </c>
      <c r="L181" s="2">
        <v>1.44</v>
      </c>
      <c r="M181" t="s">
        <v>467</v>
      </c>
    </row>
    <row r="182" spans="1:13" x14ac:dyDescent="0.25">
      <c r="A182" t="s">
        <v>213</v>
      </c>
      <c r="B182" t="s">
        <v>252</v>
      </c>
      <c r="D182" t="s">
        <v>13</v>
      </c>
      <c r="E182" s="4">
        <v>782.63789999999995</v>
      </c>
      <c r="F182">
        <v>-1</v>
      </c>
      <c r="G182" s="4">
        <v>722.61635000000001</v>
      </c>
      <c r="H182">
        <v>-1</v>
      </c>
      <c r="I182" t="s">
        <v>14</v>
      </c>
      <c r="J182" s="2">
        <v>13.15</v>
      </c>
      <c r="K182">
        <v>1</v>
      </c>
      <c r="L182" s="2">
        <v>1.42</v>
      </c>
      <c r="M182" t="s">
        <v>467</v>
      </c>
    </row>
    <row r="183" spans="1:13" x14ac:dyDescent="0.25">
      <c r="A183" t="s">
        <v>213</v>
      </c>
      <c r="B183" t="s">
        <v>214</v>
      </c>
      <c r="D183" t="s">
        <v>13</v>
      </c>
      <c r="E183" s="4">
        <v>765.57629999999995</v>
      </c>
      <c r="F183">
        <v>-1</v>
      </c>
      <c r="G183" s="4">
        <v>705.55463999999995</v>
      </c>
      <c r="H183">
        <v>-1</v>
      </c>
      <c r="I183" t="s">
        <v>14</v>
      </c>
      <c r="J183" s="2">
        <v>12.3</v>
      </c>
      <c r="K183">
        <v>1</v>
      </c>
      <c r="L183" s="2">
        <v>1.34</v>
      </c>
      <c r="M183" t="s">
        <v>467</v>
      </c>
    </row>
    <row r="184" spans="1:13" x14ac:dyDescent="0.25">
      <c r="A184" t="s">
        <v>213</v>
      </c>
      <c r="B184" t="s">
        <v>215</v>
      </c>
      <c r="D184" t="s">
        <v>13</v>
      </c>
      <c r="E184" s="4">
        <v>763.5607</v>
      </c>
      <c r="F184">
        <v>-1</v>
      </c>
      <c r="G184" s="4">
        <v>703.53688999999997</v>
      </c>
      <c r="H184">
        <v>-1</v>
      </c>
      <c r="I184" t="s">
        <v>14</v>
      </c>
      <c r="J184" s="2">
        <v>12.38</v>
      </c>
      <c r="K184">
        <v>1</v>
      </c>
      <c r="L184" s="2">
        <v>1.41</v>
      </c>
      <c r="M184" t="s">
        <v>467</v>
      </c>
    </row>
    <row r="185" spans="1:13" x14ac:dyDescent="0.25">
      <c r="A185" t="s">
        <v>213</v>
      </c>
      <c r="B185" t="s">
        <v>216</v>
      </c>
      <c r="D185" t="s">
        <v>13</v>
      </c>
      <c r="E185" s="4">
        <v>691.50302999999997</v>
      </c>
      <c r="F185">
        <v>-1</v>
      </c>
      <c r="G185" s="4">
        <v>631.48059999999998</v>
      </c>
      <c r="H185">
        <v>-1</v>
      </c>
      <c r="I185" t="s">
        <v>14</v>
      </c>
      <c r="J185" s="2">
        <v>10.65</v>
      </c>
      <c r="K185">
        <v>1</v>
      </c>
      <c r="L185" s="2">
        <v>1.4000000000000001</v>
      </c>
      <c r="M185" t="s">
        <v>467</v>
      </c>
    </row>
    <row r="186" spans="1:13" x14ac:dyDescent="0.25">
      <c r="A186" t="s">
        <v>213</v>
      </c>
      <c r="B186" t="s">
        <v>217</v>
      </c>
      <c r="D186" t="s">
        <v>13</v>
      </c>
      <c r="E186" s="4">
        <v>747.56579999999997</v>
      </c>
      <c r="F186">
        <v>-1</v>
      </c>
      <c r="G186" s="4">
        <v>687.54436999999996</v>
      </c>
      <c r="H186">
        <v>-1</v>
      </c>
      <c r="I186" t="s">
        <v>14</v>
      </c>
      <c r="J186" s="2">
        <v>12.87</v>
      </c>
      <c r="K186">
        <v>1</v>
      </c>
      <c r="L186" s="2">
        <v>1.44</v>
      </c>
      <c r="M186" t="s">
        <v>467</v>
      </c>
    </row>
    <row r="187" spans="1:13" x14ac:dyDescent="0.25">
      <c r="A187" t="s">
        <v>213</v>
      </c>
      <c r="B187" t="s">
        <v>218</v>
      </c>
      <c r="D187" t="s">
        <v>13</v>
      </c>
      <c r="E187" s="4">
        <v>775.59709999999995</v>
      </c>
      <c r="F187">
        <v>-1</v>
      </c>
      <c r="G187" s="4">
        <v>715.57438999999999</v>
      </c>
      <c r="H187">
        <v>-1</v>
      </c>
      <c r="I187" t="s">
        <v>14</v>
      </c>
      <c r="J187" s="2">
        <v>13.88</v>
      </c>
      <c r="K187">
        <v>1</v>
      </c>
      <c r="L187" s="2">
        <v>1.44</v>
      </c>
      <c r="M187" t="s">
        <v>467</v>
      </c>
    </row>
    <row r="188" spans="1:13" x14ac:dyDescent="0.25">
      <c r="A188" t="s">
        <v>213</v>
      </c>
      <c r="B188" t="s">
        <v>219</v>
      </c>
      <c r="D188" t="s">
        <v>13</v>
      </c>
      <c r="E188" s="4">
        <v>773.58140000000003</v>
      </c>
      <c r="F188">
        <v>-1</v>
      </c>
      <c r="G188" s="4">
        <v>713.56007</v>
      </c>
      <c r="H188">
        <v>-1</v>
      </c>
      <c r="I188" t="s">
        <v>14</v>
      </c>
      <c r="J188" s="2">
        <v>13.22</v>
      </c>
      <c r="K188">
        <v>1</v>
      </c>
      <c r="L188" s="2">
        <v>1.44</v>
      </c>
      <c r="M188" t="s">
        <v>467</v>
      </c>
    </row>
    <row r="189" spans="1:13" x14ac:dyDescent="0.25">
      <c r="A189" t="s">
        <v>213</v>
      </c>
      <c r="B189" t="s">
        <v>220</v>
      </c>
      <c r="D189" t="s">
        <v>13</v>
      </c>
      <c r="E189" s="4">
        <v>859.69100000000003</v>
      </c>
      <c r="F189">
        <v>-1</v>
      </c>
      <c r="G189" s="4">
        <v>799.67070000000001</v>
      </c>
      <c r="H189">
        <v>-1</v>
      </c>
      <c r="I189" t="s">
        <v>14</v>
      </c>
      <c r="J189" s="2">
        <v>16.36</v>
      </c>
      <c r="K189">
        <v>1</v>
      </c>
      <c r="L189" s="2">
        <v>1.53</v>
      </c>
      <c r="M189" t="s">
        <v>467</v>
      </c>
    </row>
    <row r="190" spans="1:13" x14ac:dyDescent="0.25">
      <c r="A190" t="s">
        <v>213</v>
      </c>
      <c r="B190" t="s">
        <v>221</v>
      </c>
      <c r="D190" t="s">
        <v>13</v>
      </c>
      <c r="E190" s="4">
        <v>857.67529999999999</v>
      </c>
      <c r="F190">
        <v>-1</v>
      </c>
      <c r="G190" s="4">
        <v>797.6549</v>
      </c>
      <c r="H190">
        <v>-1</v>
      </c>
      <c r="I190" t="s">
        <v>14</v>
      </c>
      <c r="J190" s="2">
        <v>15.68</v>
      </c>
      <c r="K190">
        <v>1</v>
      </c>
      <c r="L190" s="2">
        <v>1.52</v>
      </c>
      <c r="M190" t="s">
        <v>467</v>
      </c>
    </row>
    <row r="191" spans="1:13" x14ac:dyDescent="0.25">
      <c r="A191" t="s">
        <v>213</v>
      </c>
      <c r="B191" t="s">
        <v>222</v>
      </c>
      <c r="D191" t="s">
        <v>13</v>
      </c>
      <c r="E191" s="4">
        <v>719.53449999999998</v>
      </c>
      <c r="F191">
        <v>-1</v>
      </c>
      <c r="G191" s="4">
        <v>659.51210000000003</v>
      </c>
      <c r="H191">
        <v>-1</v>
      </c>
      <c r="I191" t="s">
        <v>14</v>
      </c>
      <c r="J191" s="2">
        <v>11.83</v>
      </c>
      <c r="K191">
        <v>1</v>
      </c>
      <c r="L191" s="2">
        <v>1.3800000000000001</v>
      </c>
      <c r="M191" t="s">
        <v>467</v>
      </c>
    </row>
    <row r="192" spans="1:13" x14ac:dyDescent="0.25">
      <c r="A192" t="s">
        <v>213</v>
      </c>
      <c r="B192" t="s">
        <v>223</v>
      </c>
      <c r="D192" t="s">
        <v>13</v>
      </c>
      <c r="E192" s="4">
        <v>717.51880000000006</v>
      </c>
      <c r="F192">
        <v>-1</v>
      </c>
      <c r="G192" s="4">
        <v>657.4991</v>
      </c>
      <c r="H192">
        <v>-1</v>
      </c>
      <c r="I192" t="s">
        <v>14</v>
      </c>
      <c r="J192" s="2">
        <v>10.97</v>
      </c>
      <c r="K192">
        <v>1</v>
      </c>
      <c r="L192" s="2">
        <v>1.37</v>
      </c>
      <c r="M192" t="s">
        <v>467</v>
      </c>
    </row>
    <row r="193" spans="1:13" x14ac:dyDescent="0.25">
      <c r="A193" t="s">
        <v>213</v>
      </c>
      <c r="B193" t="s">
        <v>224</v>
      </c>
      <c r="D193" t="s">
        <v>13</v>
      </c>
      <c r="E193" s="4">
        <v>733.55010000000004</v>
      </c>
      <c r="F193">
        <v>-1</v>
      </c>
      <c r="G193" s="4">
        <v>673.52859999999998</v>
      </c>
      <c r="H193">
        <v>-1</v>
      </c>
      <c r="I193" t="s">
        <v>14</v>
      </c>
      <c r="J193" s="2">
        <v>12.35</v>
      </c>
      <c r="K193">
        <v>1</v>
      </c>
      <c r="L193" s="2">
        <v>1.4000000000000001</v>
      </c>
      <c r="M193" t="s">
        <v>467</v>
      </c>
    </row>
    <row r="194" spans="1:13" x14ac:dyDescent="0.25">
      <c r="A194" t="s">
        <v>213</v>
      </c>
      <c r="B194" t="s">
        <v>225</v>
      </c>
      <c r="D194" t="s">
        <v>13</v>
      </c>
      <c r="E194" s="4">
        <v>749.58140000000003</v>
      </c>
      <c r="F194">
        <v>-1</v>
      </c>
      <c r="G194" s="4">
        <v>689.55909999999994</v>
      </c>
      <c r="H194">
        <v>-1</v>
      </c>
      <c r="I194" t="s">
        <v>14</v>
      </c>
      <c r="J194" s="2">
        <v>13.28</v>
      </c>
      <c r="K194">
        <v>1</v>
      </c>
      <c r="L194" s="2">
        <v>1.42</v>
      </c>
      <c r="M194" t="s">
        <v>467</v>
      </c>
    </row>
    <row r="195" spans="1:13" x14ac:dyDescent="0.25">
      <c r="A195" t="s">
        <v>213</v>
      </c>
      <c r="B195" t="s">
        <v>226</v>
      </c>
      <c r="D195" t="s">
        <v>13</v>
      </c>
      <c r="E195" s="4">
        <v>745.55010000000004</v>
      </c>
      <c r="F195">
        <v>-1</v>
      </c>
      <c r="G195" s="4">
        <v>685.52940000000001</v>
      </c>
      <c r="H195">
        <v>-1</v>
      </c>
      <c r="I195" t="s">
        <v>14</v>
      </c>
      <c r="J195" s="2">
        <v>12.14</v>
      </c>
      <c r="K195">
        <v>1</v>
      </c>
      <c r="L195" s="2">
        <v>1.41</v>
      </c>
      <c r="M195" t="s">
        <v>467</v>
      </c>
    </row>
    <row r="196" spans="1:13" x14ac:dyDescent="0.25">
      <c r="A196" t="s">
        <v>213</v>
      </c>
      <c r="B196" t="s">
        <v>227</v>
      </c>
      <c r="D196" t="s">
        <v>13</v>
      </c>
      <c r="E196" s="4">
        <v>761.58140000000003</v>
      </c>
      <c r="F196">
        <v>-1</v>
      </c>
      <c r="G196" s="4">
        <v>701.56209999999999</v>
      </c>
      <c r="H196">
        <v>-1</v>
      </c>
      <c r="I196" t="s">
        <v>14</v>
      </c>
      <c r="J196" s="2">
        <v>13.4</v>
      </c>
      <c r="K196">
        <v>1</v>
      </c>
      <c r="L196" s="2">
        <v>1.43</v>
      </c>
      <c r="M196" t="s">
        <v>467</v>
      </c>
    </row>
    <row r="197" spans="1:13" x14ac:dyDescent="0.25">
      <c r="A197" t="s">
        <v>213</v>
      </c>
      <c r="B197" t="s">
        <v>228</v>
      </c>
      <c r="D197" t="s">
        <v>13</v>
      </c>
      <c r="E197" s="4">
        <v>759.56579999999997</v>
      </c>
      <c r="F197">
        <v>-1</v>
      </c>
      <c r="G197" s="4">
        <v>699.54150000000004</v>
      </c>
      <c r="H197">
        <v>-1</v>
      </c>
      <c r="I197" t="s">
        <v>14</v>
      </c>
      <c r="J197" s="2">
        <v>12.75</v>
      </c>
      <c r="K197">
        <v>1</v>
      </c>
      <c r="L197" s="2">
        <v>1.42</v>
      </c>
      <c r="M197" t="s">
        <v>467</v>
      </c>
    </row>
    <row r="198" spans="1:13" x14ac:dyDescent="0.25">
      <c r="A198" t="s">
        <v>213</v>
      </c>
      <c r="B198" t="s">
        <v>229</v>
      </c>
      <c r="D198" t="s">
        <v>13</v>
      </c>
      <c r="E198" s="4">
        <v>771.56579999999997</v>
      </c>
      <c r="F198">
        <v>-1</v>
      </c>
      <c r="G198" s="4">
        <v>711.5412</v>
      </c>
      <c r="H198">
        <v>-1</v>
      </c>
      <c r="I198" t="s">
        <v>14</v>
      </c>
      <c r="J198" s="2">
        <v>12.58</v>
      </c>
      <c r="K198">
        <v>1</v>
      </c>
      <c r="L198" s="2">
        <v>1.43</v>
      </c>
      <c r="M198" t="s">
        <v>467</v>
      </c>
    </row>
    <row r="199" spans="1:13" x14ac:dyDescent="0.25">
      <c r="A199" t="s">
        <v>213</v>
      </c>
      <c r="B199" t="s">
        <v>230</v>
      </c>
      <c r="D199" t="s">
        <v>13</v>
      </c>
      <c r="E199" s="4">
        <v>803.62840000000006</v>
      </c>
      <c r="F199">
        <v>-1</v>
      </c>
      <c r="G199" s="4">
        <v>743.60680000000002</v>
      </c>
      <c r="H199">
        <v>-1</v>
      </c>
      <c r="I199" t="s">
        <v>14</v>
      </c>
      <c r="J199" s="2">
        <v>14.83</v>
      </c>
      <c r="K199">
        <v>1</v>
      </c>
      <c r="L199" s="2">
        <v>1.47</v>
      </c>
      <c r="M199" t="s">
        <v>467</v>
      </c>
    </row>
    <row r="200" spans="1:13" x14ac:dyDescent="0.25">
      <c r="A200" t="s">
        <v>213</v>
      </c>
      <c r="B200" t="s">
        <v>231</v>
      </c>
      <c r="D200" t="s">
        <v>13</v>
      </c>
      <c r="E200" s="4">
        <v>801.61270000000002</v>
      </c>
      <c r="F200">
        <v>-1</v>
      </c>
      <c r="G200" s="4">
        <v>741.59019999999998</v>
      </c>
      <c r="H200">
        <v>-1</v>
      </c>
      <c r="I200" t="s">
        <v>14</v>
      </c>
      <c r="J200" s="2">
        <v>14.15</v>
      </c>
      <c r="K200">
        <v>1</v>
      </c>
      <c r="L200" s="2">
        <v>1.47</v>
      </c>
      <c r="M200" t="s">
        <v>467</v>
      </c>
    </row>
    <row r="201" spans="1:13" x14ac:dyDescent="0.25">
      <c r="A201" t="s">
        <v>213</v>
      </c>
      <c r="B201" t="s">
        <v>232</v>
      </c>
      <c r="D201" t="s">
        <v>13</v>
      </c>
      <c r="E201" s="4">
        <v>799.59709999999995</v>
      </c>
      <c r="F201">
        <v>-1</v>
      </c>
      <c r="G201" s="4">
        <v>739.57550000000003</v>
      </c>
      <c r="H201">
        <v>-1</v>
      </c>
      <c r="I201" t="s">
        <v>14</v>
      </c>
      <c r="J201" s="2">
        <v>13.55</v>
      </c>
      <c r="K201">
        <v>1</v>
      </c>
      <c r="L201" s="2">
        <v>1.46</v>
      </c>
      <c r="M201" t="s">
        <v>467</v>
      </c>
    </row>
    <row r="202" spans="1:13" x14ac:dyDescent="0.25">
      <c r="A202" t="s">
        <v>213</v>
      </c>
      <c r="B202" t="s">
        <v>233</v>
      </c>
      <c r="D202" t="s">
        <v>13</v>
      </c>
      <c r="E202" s="4">
        <v>817.64400000000001</v>
      </c>
      <c r="F202">
        <v>-1</v>
      </c>
      <c r="G202" s="4">
        <v>757.62310000000002</v>
      </c>
      <c r="H202">
        <v>-1</v>
      </c>
      <c r="I202" t="s">
        <v>14</v>
      </c>
      <c r="J202" s="2">
        <v>15.26</v>
      </c>
      <c r="K202">
        <v>1</v>
      </c>
      <c r="L202" s="2">
        <v>1.49</v>
      </c>
      <c r="M202" t="s">
        <v>467</v>
      </c>
    </row>
    <row r="203" spans="1:13" x14ac:dyDescent="0.25">
      <c r="A203" t="s">
        <v>213</v>
      </c>
      <c r="B203" t="s">
        <v>234</v>
      </c>
      <c r="D203" t="s">
        <v>13</v>
      </c>
      <c r="E203" s="4">
        <v>831.65970000000004</v>
      </c>
      <c r="F203">
        <v>-1</v>
      </c>
      <c r="G203" s="4">
        <v>771.63890000000004</v>
      </c>
      <c r="H203">
        <v>-1</v>
      </c>
      <c r="I203" t="s">
        <v>14</v>
      </c>
      <c r="J203" s="2">
        <v>15.59</v>
      </c>
      <c r="K203">
        <v>1</v>
      </c>
      <c r="L203" s="2">
        <v>1.5</v>
      </c>
      <c r="M203" t="s">
        <v>467</v>
      </c>
    </row>
    <row r="204" spans="1:13" x14ac:dyDescent="0.25">
      <c r="A204" t="s">
        <v>213</v>
      </c>
      <c r="B204" t="s">
        <v>235</v>
      </c>
      <c r="D204" t="s">
        <v>13</v>
      </c>
      <c r="E204" s="4">
        <v>829.64400000000001</v>
      </c>
      <c r="F204">
        <v>-1</v>
      </c>
      <c r="G204" s="4">
        <v>769.62310000000002</v>
      </c>
      <c r="H204">
        <v>-1</v>
      </c>
      <c r="I204" t="s">
        <v>14</v>
      </c>
      <c r="J204" s="2">
        <v>15.07</v>
      </c>
      <c r="K204">
        <v>1</v>
      </c>
      <c r="L204" s="2">
        <v>1.49</v>
      </c>
      <c r="M204" t="s">
        <v>467</v>
      </c>
    </row>
    <row r="205" spans="1:13" x14ac:dyDescent="0.25">
      <c r="A205" t="s">
        <v>213</v>
      </c>
      <c r="B205" t="s">
        <v>236</v>
      </c>
      <c r="D205" t="s">
        <v>13</v>
      </c>
      <c r="E205" s="4">
        <v>827.62840000000006</v>
      </c>
      <c r="F205">
        <v>-1</v>
      </c>
      <c r="G205" s="4">
        <v>768.55290000000002</v>
      </c>
      <c r="H205">
        <v>-1</v>
      </c>
      <c r="I205" t="s">
        <v>14</v>
      </c>
      <c r="J205" s="2">
        <v>14.43</v>
      </c>
      <c r="K205">
        <v>1</v>
      </c>
      <c r="L205" s="2">
        <v>1.48</v>
      </c>
      <c r="M205" t="s">
        <v>467</v>
      </c>
    </row>
    <row r="206" spans="1:13" x14ac:dyDescent="0.25">
      <c r="A206" t="s">
        <v>213</v>
      </c>
      <c r="B206" t="s">
        <v>237</v>
      </c>
      <c r="D206" t="s">
        <v>13</v>
      </c>
      <c r="E206" s="4">
        <v>845.67529999999999</v>
      </c>
      <c r="F206">
        <v>-1</v>
      </c>
      <c r="G206" s="4">
        <v>785.65419999999995</v>
      </c>
      <c r="H206">
        <v>-1</v>
      </c>
      <c r="I206" t="s">
        <v>14</v>
      </c>
      <c r="J206" s="2">
        <v>15.99</v>
      </c>
      <c r="K206">
        <v>1</v>
      </c>
      <c r="L206" s="2">
        <v>1.51</v>
      </c>
      <c r="M206" t="s">
        <v>467</v>
      </c>
    </row>
    <row r="207" spans="1:13" x14ac:dyDescent="0.25">
      <c r="A207" t="s">
        <v>213</v>
      </c>
      <c r="B207" t="s">
        <v>238</v>
      </c>
      <c r="D207" t="s">
        <v>13</v>
      </c>
      <c r="E207" s="4">
        <v>843.65970000000004</v>
      </c>
      <c r="F207">
        <v>-1</v>
      </c>
      <c r="G207" s="4">
        <v>783.63800000000003</v>
      </c>
      <c r="H207">
        <v>-1</v>
      </c>
      <c r="I207" t="s">
        <v>14</v>
      </c>
      <c r="J207" s="2">
        <v>15.48</v>
      </c>
      <c r="K207">
        <v>1</v>
      </c>
      <c r="L207" s="2">
        <v>1.51</v>
      </c>
      <c r="M207" t="s">
        <v>467</v>
      </c>
    </row>
    <row r="208" spans="1:13" x14ac:dyDescent="0.25">
      <c r="A208" t="s">
        <v>213</v>
      </c>
      <c r="B208" t="s">
        <v>239</v>
      </c>
      <c r="D208" t="s">
        <v>13</v>
      </c>
      <c r="E208" s="4">
        <v>841.64400000000001</v>
      </c>
      <c r="F208">
        <v>-1</v>
      </c>
      <c r="G208" s="4">
        <v>781.62620000000004</v>
      </c>
      <c r="H208">
        <v>-1</v>
      </c>
      <c r="I208" t="s">
        <v>14</v>
      </c>
      <c r="J208" s="2">
        <v>14.77</v>
      </c>
      <c r="K208">
        <v>1</v>
      </c>
      <c r="L208" s="2">
        <v>1.5</v>
      </c>
      <c r="M208" t="s">
        <v>467</v>
      </c>
    </row>
    <row r="209" spans="1:13" x14ac:dyDescent="0.25">
      <c r="A209" t="s">
        <v>213</v>
      </c>
      <c r="B209" t="s">
        <v>240</v>
      </c>
      <c r="D209" t="s">
        <v>13</v>
      </c>
      <c r="E209" s="4">
        <v>885.70659999999998</v>
      </c>
      <c r="F209">
        <v>-1</v>
      </c>
      <c r="G209" s="4">
        <v>825.68510000000003</v>
      </c>
      <c r="H209">
        <v>-1</v>
      </c>
      <c r="I209" t="s">
        <v>14</v>
      </c>
      <c r="J209" s="2">
        <v>16.37</v>
      </c>
      <c r="K209">
        <v>1</v>
      </c>
      <c r="L209" s="2">
        <v>1.55</v>
      </c>
      <c r="M209" t="s">
        <v>467</v>
      </c>
    </row>
    <row r="210" spans="1:13" x14ac:dyDescent="0.25">
      <c r="A210" t="s">
        <v>213</v>
      </c>
      <c r="B210" t="s">
        <v>241</v>
      </c>
      <c r="D210" t="s">
        <v>13</v>
      </c>
      <c r="E210" s="4">
        <v>883.69100000000003</v>
      </c>
      <c r="F210">
        <v>-1</v>
      </c>
      <c r="G210" s="4">
        <v>823.66959999999995</v>
      </c>
      <c r="H210">
        <v>-1</v>
      </c>
      <c r="I210" t="s">
        <v>14</v>
      </c>
      <c r="J210" s="2">
        <v>15.91</v>
      </c>
      <c r="K210">
        <v>1</v>
      </c>
      <c r="L210" s="2">
        <v>1.55</v>
      </c>
      <c r="M210" t="s">
        <v>467</v>
      </c>
    </row>
    <row r="211" spans="1:13" x14ac:dyDescent="0.25">
      <c r="A211" t="s">
        <v>373</v>
      </c>
      <c r="B211" t="s">
        <v>253</v>
      </c>
      <c r="D211" t="s">
        <v>374</v>
      </c>
      <c r="E211" s="4">
        <v>614.58591999999999</v>
      </c>
      <c r="F211">
        <v>1</v>
      </c>
      <c r="G211" s="4">
        <v>369.35108000000002</v>
      </c>
      <c r="H211">
        <v>1</v>
      </c>
      <c r="I211" t="s">
        <v>14</v>
      </c>
      <c r="J211" s="2">
        <v>19.12</v>
      </c>
      <c r="K211">
        <v>1</v>
      </c>
      <c r="L211" s="1">
        <v>1.3740413810000001</v>
      </c>
      <c r="M211" t="s">
        <v>467</v>
      </c>
    </row>
    <row r="212" spans="1:13" x14ac:dyDescent="0.25">
      <c r="A212" t="s">
        <v>373</v>
      </c>
      <c r="B212" t="s">
        <v>254</v>
      </c>
      <c r="D212" t="s">
        <v>374</v>
      </c>
      <c r="E212" s="4">
        <v>612.57002</v>
      </c>
      <c r="F212">
        <v>1</v>
      </c>
      <c r="G212" s="4">
        <v>369.35039</v>
      </c>
      <c r="H212">
        <v>1</v>
      </c>
      <c r="I212" t="s">
        <v>14</v>
      </c>
      <c r="J212" s="2">
        <v>18.920000000000002</v>
      </c>
      <c r="K212">
        <v>1</v>
      </c>
      <c r="L212" s="1">
        <v>1.3608077460000001</v>
      </c>
      <c r="M212" t="s">
        <v>467</v>
      </c>
    </row>
    <row r="213" spans="1:13" x14ac:dyDescent="0.25">
      <c r="A213" t="s">
        <v>373</v>
      </c>
      <c r="B213" t="s">
        <v>255</v>
      </c>
      <c r="D213" t="s">
        <v>374</v>
      </c>
      <c r="E213" s="4">
        <v>642.61846000000003</v>
      </c>
      <c r="F213">
        <v>1</v>
      </c>
      <c r="G213" s="4">
        <v>369.35108000000002</v>
      </c>
      <c r="H213">
        <v>1</v>
      </c>
      <c r="I213" t="s">
        <v>14</v>
      </c>
      <c r="J213" s="2">
        <v>19.36</v>
      </c>
      <c r="K213">
        <v>1</v>
      </c>
      <c r="L213" s="1">
        <v>1.3913191570000001</v>
      </c>
      <c r="M213" t="s">
        <v>467</v>
      </c>
    </row>
    <row r="214" spans="1:13" x14ac:dyDescent="0.25">
      <c r="A214" t="s">
        <v>373</v>
      </c>
      <c r="B214" t="s">
        <v>256</v>
      </c>
      <c r="D214" t="s">
        <v>374</v>
      </c>
      <c r="E214" s="4">
        <v>640.60245999999995</v>
      </c>
      <c r="F214">
        <v>1</v>
      </c>
      <c r="G214" s="4">
        <v>369.35039</v>
      </c>
      <c r="H214">
        <v>1</v>
      </c>
      <c r="I214" t="s">
        <v>14</v>
      </c>
      <c r="J214" s="2">
        <v>19.12</v>
      </c>
      <c r="K214">
        <v>1</v>
      </c>
      <c r="L214" s="1">
        <v>1.3888299399999999</v>
      </c>
      <c r="M214" t="s">
        <v>467</v>
      </c>
    </row>
    <row r="215" spans="1:13" x14ac:dyDescent="0.25">
      <c r="A215" t="s">
        <v>373</v>
      </c>
      <c r="B215" t="s">
        <v>257</v>
      </c>
      <c r="D215" t="s">
        <v>374</v>
      </c>
      <c r="E215" s="4">
        <v>656.63345000000004</v>
      </c>
      <c r="F215">
        <v>1</v>
      </c>
      <c r="G215" s="4">
        <v>369.35108000000002</v>
      </c>
      <c r="H215">
        <v>1</v>
      </c>
      <c r="I215" t="s">
        <v>14</v>
      </c>
      <c r="J215" s="2">
        <v>19.45</v>
      </c>
      <c r="K215">
        <v>1</v>
      </c>
      <c r="L215" s="1">
        <v>1.4043403800000001</v>
      </c>
      <c r="M215" t="s">
        <v>467</v>
      </c>
    </row>
    <row r="216" spans="1:13" x14ac:dyDescent="0.25">
      <c r="A216" t="s">
        <v>373</v>
      </c>
      <c r="B216" t="s">
        <v>258</v>
      </c>
      <c r="D216" t="s">
        <v>374</v>
      </c>
      <c r="E216" s="4">
        <v>670.64939000000004</v>
      </c>
      <c r="F216">
        <v>1</v>
      </c>
      <c r="G216" s="4">
        <v>369.35039</v>
      </c>
      <c r="H216">
        <v>1</v>
      </c>
      <c r="I216" t="s">
        <v>14</v>
      </c>
      <c r="J216" s="2">
        <v>19.48</v>
      </c>
      <c r="K216">
        <v>1</v>
      </c>
      <c r="L216" s="1">
        <v>1.4530323979999999</v>
      </c>
      <c r="M216" t="s">
        <v>467</v>
      </c>
    </row>
    <row r="217" spans="1:13" x14ac:dyDescent="0.25">
      <c r="A217" t="s">
        <v>373</v>
      </c>
      <c r="B217" t="s">
        <v>259</v>
      </c>
      <c r="D217" t="s">
        <v>374</v>
      </c>
      <c r="E217" s="4">
        <v>698.67949999999996</v>
      </c>
      <c r="F217">
        <v>1</v>
      </c>
      <c r="G217" s="4">
        <v>369.35108000000002</v>
      </c>
      <c r="H217">
        <v>1</v>
      </c>
      <c r="I217" t="s">
        <v>14</v>
      </c>
      <c r="J217" s="2">
        <v>19.690000000000001</v>
      </c>
      <c r="K217">
        <v>1</v>
      </c>
      <c r="L217" s="1">
        <v>1.4541177030000001</v>
      </c>
      <c r="M217" t="s">
        <v>467</v>
      </c>
    </row>
    <row r="218" spans="1:13" x14ac:dyDescent="0.25">
      <c r="A218" t="s">
        <v>373</v>
      </c>
      <c r="B218" t="s">
        <v>260</v>
      </c>
      <c r="D218" t="s">
        <v>374</v>
      </c>
      <c r="E218" s="4">
        <v>692.63350000000003</v>
      </c>
      <c r="F218">
        <v>1</v>
      </c>
      <c r="G218" s="4">
        <v>369.35039</v>
      </c>
      <c r="H218">
        <v>1</v>
      </c>
      <c r="I218" t="s">
        <v>14</v>
      </c>
      <c r="J218" s="2">
        <v>19.28</v>
      </c>
      <c r="K218">
        <v>1</v>
      </c>
      <c r="L218" s="1">
        <v>1.4466595250000001</v>
      </c>
      <c r="M218" t="s">
        <v>467</v>
      </c>
    </row>
    <row r="219" spans="1:13" x14ac:dyDescent="0.25">
      <c r="A219" t="s">
        <v>373</v>
      </c>
      <c r="B219" t="s">
        <v>261</v>
      </c>
      <c r="D219" t="s">
        <v>374</v>
      </c>
      <c r="E219" s="4">
        <v>690.62004999999999</v>
      </c>
      <c r="F219">
        <v>1</v>
      </c>
      <c r="G219" s="4">
        <v>369.35108000000002</v>
      </c>
      <c r="H219">
        <v>1</v>
      </c>
      <c r="I219" t="s">
        <v>14</v>
      </c>
      <c r="J219" s="2">
        <v>19.11</v>
      </c>
      <c r="K219">
        <v>1</v>
      </c>
      <c r="L219" s="1">
        <v>1.439773279</v>
      </c>
      <c r="M219" t="s">
        <v>467</v>
      </c>
    </row>
    <row r="220" spans="1:13" x14ac:dyDescent="0.25">
      <c r="A220" t="s">
        <v>373</v>
      </c>
      <c r="B220" t="s">
        <v>262</v>
      </c>
      <c r="D220" t="s">
        <v>374</v>
      </c>
      <c r="E220" s="4">
        <v>688.60379999999998</v>
      </c>
      <c r="F220">
        <v>1</v>
      </c>
      <c r="G220" s="4">
        <v>369.35039</v>
      </c>
      <c r="H220">
        <v>1</v>
      </c>
      <c r="I220" t="s">
        <v>14</v>
      </c>
      <c r="J220" s="2">
        <v>18.98</v>
      </c>
      <c r="K220">
        <v>1</v>
      </c>
      <c r="L220" s="1">
        <v>1.427020693</v>
      </c>
      <c r="M220" t="s">
        <v>467</v>
      </c>
    </row>
    <row r="221" spans="1:13" x14ac:dyDescent="0.25">
      <c r="A221" t="s">
        <v>373</v>
      </c>
      <c r="B221" t="s">
        <v>263</v>
      </c>
      <c r="D221" t="s">
        <v>374</v>
      </c>
      <c r="E221" s="4">
        <v>714.61668999999995</v>
      </c>
      <c r="F221">
        <v>1</v>
      </c>
      <c r="G221" s="4">
        <v>369.35108000000002</v>
      </c>
      <c r="H221">
        <v>1</v>
      </c>
      <c r="I221" t="s">
        <v>14</v>
      </c>
      <c r="J221" s="2">
        <v>19.079999999999998</v>
      </c>
      <c r="K221">
        <v>1</v>
      </c>
      <c r="L221" s="1">
        <v>1.4519910789999999</v>
      </c>
      <c r="M221" t="s">
        <v>467</v>
      </c>
    </row>
    <row r="222" spans="1:13" x14ac:dyDescent="0.25">
      <c r="A222" t="s">
        <v>375</v>
      </c>
      <c r="B222" t="s">
        <v>264</v>
      </c>
      <c r="D222" t="s">
        <v>376</v>
      </c>
      <c r="E222" s="4">
        <v>369.35203000000001</v>
      </c>
      <c r="F222">
        <v>1</v>
      </c>
      <c r="G222" s="4">
        <v>161.13200000000001</v>
      </c>
      <c r="H222">
        <v>1</v>
      </c>
      <c r="I222" t="s">
        <v>14</v>
      </c>
      <c r="J222" s="2">
        <v>13.02</v>
      </c>
      <c r="K222">
        <v>1</v>
      </c>
      <c r="L222" s="1">
        <v>1.500150211</v>
      </c>
      <c r="M222" t="s">
        <v>467</v>
      </c>
    </row>
    <row r="223" spans="1:13" x14ac:dyDescent="0.25">
      <c r="A223" t="s">
        <v>375</v>
      </c>
      <c r="B223" t="s">
        <v>265</v>
      </c>
      <c r="D223" t="s">
        <v>376</v>
      </c>
      <c r="E223" s="4">
        <v>376.39521999999999</v>
      </c>
      <c r="F223">
        <v>1</v>
      </c>
      <c r="G223" s="4">
        <v>161.136</v>
      </c>
      <c r="H223">
        <v>1</v>
      </c>
      <c r="I223" t="s">
        <v>14</v>
      </c>
      <c r="J223" s="2">
        <v>12.84</v>
      </c>
      <c r="K223">
        <v>1</v>
      </c>
      <c r="L223" s="1">
        <v>1.013889364</v>
      </c>
      <c r="M223" t="s">
        <v>467</v>
      </c>
    </row>
    <row r="224" spans="1:13" x14ac:dyDescent="0.25">
      <c r="A224" t="s">
        <v>377</v>
      </c>
      <c r="B224" t="s">
        <v>266</v>
      </c>
      <c r="D224" t="s">
        <v>374</v>
      </c>
      <c r="E224" s="4">
        <v>558.50845000000004</v>
      </c>
      <c r="F224">
        <v>1</v>
      </c>
      <c r="G224" s="4">
        <v>523.47257000000002</v>
      </c>
      <c r="H224">
        <v>1</v>
      </c>
      <c r="I224" t="s">
        <v>14</v>
      </c>
      <c r="J224" s="2">
        <v>15</v>
      </c>
      <c r="K224">
        <v>1</v>
      </c>
      <c r="L224" s="1">
        <v>1.2398415860000001</v>
      </c>
      <c r="M224" t="s">
        <v>467</v>
      </c>
    </row>
    <row r="225" spans="1:13" x14ac:dyDescent="0.25">
      <c r="A225" t="s">
        <v>377</v>
      </c>
      <c r="B225" t="s">
        <v>266</v>
      </c>
      <c r="D225" t="s">
        <v>374</v>
      </c>
      <c r="E225" s="4">
        <v>558.50845000000004</v>
      </c>
      <c r="F225">
        <v>1</v>
      </c>
      <c r="G225" s="4">
        <v>313.2731728</v>
      </c>
      <c r="H225">
        <v>1</v>
      </c>
      <c r="I225" t="s">
        <v>14</v>
      </c>
      <c r="J225" s="2">
        <v>15</v>
      </c>
      <c r="K225">
        <v>1</v>
      </c>
      <c r="L225" s="1">
        <v>1.2398415860000001</v>
      </c>
      <c r="M225" t="s">
        <v>467</v>
      </c>
    </row>
    <row r="226" spans="1:13" x14ac:dyDescent="0.25">
      <c r="A226" t="s">
        <v>377</v>
      </c>
      <c r="B226" t="s">
        <v>267</v>
      </c>
      <c r="D226" t="s">
        <v>374</v>
      </c>
      <c r="E226" s="4">
        <v>608.52355999999997</v>
      </c>
      <c r="F226">
        <v>1</v>
      </c>
      <c r="G226" s="4">
        <v>573.48581999999999</v>
      </c>
      <c r="H226">
        <v>1</v>
      </c>
      <c r="I226" t="s">
        <v>14</v>
      </c>
      <c r="J226" s="2">
        <v>14.96</v>
      </c>
      <c r="K226">
        <v>1</v>
      </c>
      <c r="L226" s="1">
        <v>1.2464600130000001</v>
      </c>
      <c r="M226" t="s">
        <v>467</v>
      </c>
    </row>
    <row r="227" spans="1:13" x14ac:dyDescent="0.25">
      <c r="A227" t="s">
        <v>377</v>
      </c>
      <c r="B227" t="s">
        <v>267</v>
      </c>
      <c r="D227" t="s">
        <v>374</v>
      </c>
      <c r="E227" s="4">
        <v>608.52355999999997</v>
      </c>
      <c r="F227">
        <v>1</v>
      </c>
      <c r="G227" s="4">
        <v>311.25803000000002</v>
      </c>
      <c r="H227">
        <v>1</v>
      </c>
      <c r="I227" t="s">
        <v>378</v>
      </c>
      <c r="J227" s="2">
        <v>14.96</v>
      </c>
      <c r="K227">
        <v>1</v>
      </c>
      <c r="L227" s="1">
        <v>1.2464600130000001</v>
      </c>
      <c r="M227" t="s">
        <v>467</v>
      </c>
    </row>
    <row r="228" spans="1:13" x14ac:dyDescent="0.25">
      <c r="A228" t="s">
        <v>377</v>
      </c>
      <c r="B228" t="s">
        <v>268</v>
      </c>
      <c r="D228" t="s">
        <v>374</v>
      </c>
      <c r="E228" s="4">
        <v>626.57090000000005</v>
      </c>
      <c r="F228">
        <v>1</v>
      </c>
      <c r="G228" s="4">
        <v>591.5498</v>
      </c>
      <c r="H228">
        <v>1</v>
      </c>
      <c r="I228" t="s">
        <v>14</v>
      </c>
      <c r="J228" s="2">
        <v>16.38</v>
      </c>
      <c r="K228">
        <v>1</v>
      </c>
      <c r="L228" s="1">
        <v>1.3191458570000001</v>
      </c>
      <c r="M228" t="s">
        <v>467</v>
      </c>
    </row>
    <row r="229" spans="1:13" x14ac:dyDescent="0.25">
      <c r="A229" t="s">
        <v>377</v>
      </c>
      <c r="B229" t="s">
        <v>268</v>
      </c>
      <c r="D229" t="s">
        <v>374</v>
      </c>
      <c r="E229" s="4">
        <v>626.57090000000005</v>
      </c>
      <c r="F229">
        <v>1</v>
      </c>
      <c r="G229" s="4">
        <v>339.30447279999998</v>
      </c>
      <c r="H229">
        <v>1</v>
      </c>
      <c r="I229" t="s">
        <v>378</v>
      </c>
      <c r="J229" s="2">
        <v>16.38</v>
      </c>
      <c r="K229">
        <v>1</v>
      </c>
      <c r="L229" s="1">
        <v>1.3191458570000001</v>
      </c>
      <c r="M229" t="s">
        <v>467</v>
      </c>
    </row>
    <row r="230" spans="1:13" x14ac:dyDescent="0.25">
      <c r="A230" t="s">
        <v>377</v>
      </c>
      <c r="B230" t="s">
        <v>269</v>
      </c>
      <c r="D230" t="s">
        <v>374</v>
      </c>
      <c r="E230" s="4">
        <v>614.57159000000001</v>
      </c>
      <c r="F230">
        <v>1</v>
      </c>
      <c r="G230" s="4">
        <v>579.53490999999997</v>
      </c>
      <c r="H230">
        <v>1</v>
      </c>
      <c r="I230" t="s">
        <v>14</v>
      </c>
      <c r="J230" s="2">
        <v>16.57</v>
      </c>
      <c r="K230">
        <v>1</v>
      </c>
      <c r="L230" s="1">
        <v>1.3037275820000001</v>
      </c>
      <c r="M230" t="s">
        <v>467</v>
      </c>
    </row>
    <row r="231" spans="1:13" x14ac:dyDescent="0.25">
      <c r="A231" t="s">
        <v>377</v>
      </c>
      <c r="B231" t="s">
        <v>269</v>
      </c>
      <c r="D231" t="s">
        <v>374</v>
      </c>
      <c r="E231" s="4">
        <v>614.57159000000001</v>
      </c>
      <c r="F231">
        <v>1</v>
      </c>
      <c r="G231" s="4">
        <v>313.2731728</v>
      </c>
      <c r="H231">
        <v>1</v>
      </c>
      <c r="I231" t="s">
        <v>378</v>
      </c>
      <c r="J231" s="2">
        <v>16.57</v>
      </c>
      <c r="K231">
        <v>1</v>
      </c>
      <c r="L231" s="1">
        <v>1.3037275820000001</v>
      </c>
      <c r="M231" t="s">
        <v>467</v>
      </c>
    </row>
    <row r="232" spans="1:13" x14ac:dyDescent="0.25">
      <c r="A232" t="s">
        <v>377</v>
      </c>
      <c r="B232" t="s">
        <v>270</v>
      </c>
      <c r="D232" t="s">
        <v>374</v>
      </c>
      <c r="E232" s="4">
        <v>642.60280999999998</v>
      </c>
      <c r="F232">
        <v>1</v>
      </c>
      <c r="G232" s="4">
        <v>607.56608000000006</v>
      </c>
      <c r="H232">
        <v>1</v>
      </c>
      <c r="I232" t="s">
        <v>14</v>
      </c>
      <c r="J232" s="2">
        <v>18.57</v>
      </c>
      <c r="K232">
        <v>1</v>
      </c>
      <c r="L232" s="1">
        <v>1.33709257</v>
      </c>
      <c r="M232" t="s">
        <v>467</v>
      </c>
    </row>
    <row r="233" spans="1:13" x14ac:dyDescent="0.25">
      <c r="A233" t="s">
        <v>377</v>
      </c>
      <c r="B233" t="s">
        <v>270</v>
      </c>
      <c r="D233" t="s">
        <v>374</v>
      </c>
      <c r="E233" s="4">
        <v>642.60280999999998</v>
      </c>
      <c r="F233">
        <v>1</v>
      </c>
      <c r="G233" s="4">
        <v>341.30447279999998</v>
      </c>
      <c r="H233">
        <v>1</v>
      </c>
      <c r="I233" t="s">
        <v>378</v>
      </c>
      <c r="J233" s="2">
        <v>18.57</v>
      </c>
      <c r="K233">
        <v>1</v>
      </c>
      <c r="L233" s="1">
        <v>1.33709257</v>
      </c>
      <c r="M233" t="s">
        <v>467</v>
      </c>
    </row>
    <row r="234" spans="1:13" x14ac:dyDescent="0.25">
      <c r="A234" t="s">
        <v>377</v>
      </c>
      <c r="B234" t="s">
        <v>271</v>
      </c>
      <c r="D234" t="s">
        <v>374</v>
      </c>
      <c r="E234" s="4">
        <v>640.58761000000004</v>
      </c>
      <c r="F234">
        <v>1</v>
      </c>
      <c r="G234" s="4">
        <v>605.54985999999997</v>
      </c>
      <c r="H234">
        <v>1</v>
      </c>
      <c r="I234" t="s">
        <v>14</v>
      </c>
      <c r="J234" s="2">
        <v>16.73</v>
      </c>
      <c r="K234">
        <v>1</v>
      </c>
      <c r="L234" s="1">
        <v>1.3238579589999999</v>
      </c>
      <c r="M234" t="s">
        <v>467</v>
      </c>
    </row>
    <row r="235" spans="1:13" x14ac:dyDescent="0.25">
      <c r="A235" t="s">
        <v>377</v>
      </c>
      <c r="B235" t="s">
        <v>271</v>
      </c>
      <c r="D235" t="s">
        <v>374</v>
      </c>
      <c r="E235" s="4">
        <v>640.58761000000004</v>
      </c>
      <c r="F235">
        <v>1</v>
      </c>
      <c r="G235" s="4">
        <v>339.30447279999998</v>
      </c>
      <c r="H235">
        <v>1</v>
      </c>
      <c r="I235" t="s">
        <v>378</v>
      </c>
      <c r="J235" s="2">
        <v>16.73</v>
      </c>
      <c r="K235">
        <v>1</v>
      </c>
      <c r="L235" s="1">
        <v>1.3238579589999999</v>
      </c>
      <c r="M235" t="s">
        <v>467</v>
      </c>
    </row>
    <row r="236" spans="1:13" x14ac:dyDescent="0.25">
      <c r="A236" t="s">
        <v>377</v>
      </c>
      <c r="B236" t="s">
        <v>272</v>
      </c>
      <c r="D236" t="s">
        <v>374</v>
      </c>
      <c r="E236" s="4">
        <v>638.57156999999995</v>
      </c>
      <c r="F236">
        <v>1</v>
      </c>
      <c r="G236" s="4">
        <v>603.53439000000003</v>
      </c>
      <c r="H236">
        <v>1</v>
      </c>
      <c r="I236" t="s">
        <v>14</v>
      </c>
      <c r="J236" s="2">
        <v>16.2</v>
      </c>
      <c r="K236">
        <v>1</v>
      </c>
      <c r="L236" s="1">
        <v>1.3081815370000001</v>
      </c>
      <c r="M236" t="s">
        <v>467</v>
      </c>
    </row>
    <row r="237" spans="1:13" x14ac:dyDescent="0.25">
      <c r="A237" t="s">
        <v>377</v>
      </c>
      <c r="B237" t="s">
        <v>272</v>
      </c>
      <c r="D237" t="s">
        <v>374</v>
      </c>
      <c r="E237" s="4">
        <v>638.57156999999995</v>
      </c>
      <c r="F237">
        <v>1</v>
      </c>
      <c r="G237" s="4">
        <v>339.30447279999998</v>
      </c>
      <c r="H237">
        <v>1</v>
      </c>
      <c r="I237" t="s">
        <v>378</v>
      </c>
      <c r="J237" s="2">
        <v>16.2</v>
      </c>
      <c r="K237">
        <v>1</v>
      </c>
      <c r="L237" s="1">
        <v>1.3081815370000001</v>
      </c>
      <c r="M237" t="s">
        <v>467</v>
      </c>
    </row>
    <row r="238" spans="1:13" x14ac:dyDescent="0.25">
      <c r="A238" t="s">
        <v>377</v>
      </c>
      <c r="B238" t="s">
        <v>273</v>
      </c>
      <c r="D238" t="s">
        <v>374</v>
      </c>
      <c r="E238" s="4">
        <v>636.55596000000003</v>
      </c>
      <c r="F238">
        <v>1</v>
      </c>
      <c r="G238" s="4">
        <v>601.51692000000003</v>
      </c>
      <c r="H238">
        <v>1</v>
      </c>
      <c r="I238" t="s">
        <v>14</v>
      </c>
      <c r="J238" s="2">
        <v>15.75</v>
      </c>
      <c r="K238">
        <v>1</v>
      </c>
      <c r="L238" s="1">
        <v>1.28517875</v>
      </c>
      <c r="M238" t="s">
        <v>467</v>
      </c>
    </row>
    <row r="239" spans="1:13" x14ac:dyDescent="0.25">
      <c r="A239" t="s">
        <v>377</v>
      </c>
      <c r="B239" t="s">
        <v>273</v>
      </c>
      <c r="D239" t="s">
        <v>374</v>
      </c>
      <c r="E239" s="4">
        <v>636.55596000000003</v>
      </c>
      <c r="F239">
        <v>1</v>
      </c>
      <c r="G239" s="4">
        <v>339.28906999999998</v>
      </c>
      <c r="H239">
        <v>1</v>
      </c>
      <c r="I239" t="s">
        <v>378</v>
      </c>
      <c r="J239" s="2">
        <v>15.75</v>
      </c>
      <c r="K239">
        <v>1</v>
      </c>
      <c r="L239" s="1">
        <v>1.28517875</v>
      </c>
      <c r="M239" t="s">
        <v>467</v>
      </c>
    </row>
    <row r="240" spans="1:13" x14ac:dyDescent="0.25">
      <c r="A240" t="s">
        <v>377</v>
      </c>
      <c r="B240" t="s">
        <v>274</v>
      </c>
      <c r="D240" t="s">
        <v>374</v>
      </c>
      <c r="E240" s="4">
        <v>634.53958</v>
      </c>
      <c r="F240">
        <v>1</v>
      </c>
      <c r="G240" s="4">
        <v>599.50409000000002</v>
      </c>
      <c r="H240">
        <v>1</v>
      </c>
      <c r="I240" t="s">
        <v>14</v>
      </c>
      <c r="J240" s="2">
        <v>15.23</v>
      </c>
      <c r="K240">
        <v>1</v>
      </c>
      <c r="L240" s="1">
        <v>1.2641311150000001</v>
      </c>
      <c r="M240" t="s">
        <v>467</v>
      </c>
    </row>
    <row r="241" spans="1:13" x14ac:dyDescent="0.25">
      <c r="A241" t="s">
        <v>377</v>
      </c>
      <c r="B241" t="s">
        <v>274</v>
      </c>
      <c r="D241" t="s">
        <v>374</v>
      </c>
      <c r="E241" s="4">
        <v>634.53958</v>
      </c>
      <c r="F241">
        <v>1</v>
      </c>
      <c r="G241" s="4">
        <v>337.30447279999998</v>
      </c>
      <c r="H241">
        <v>1</v>
      </c>
      <c r="I241" t="s">
        <v>378</v>
      </c>
      <c r="J241" s="2">
        <v>15.23</v>
      </c>
      <c r="K241">
        <v>1</v>
      </c>
      <c r="L241" s="1">
        <v>1.2641311150000001</v>
      </c>
      <c r="M241" t="s">
        <v>467</v>
      </c>
    </row>
    <row r="242" spans="1:13" x14ac:dyDescent="0.25">
      <c r="A242" t="s">
        <v>377</v>
      </c>
      <c r="B242" t="s">
        <v>275</v>
      </c>
      <c r="D242" t="s">
        <v>374</v>
      </c>
      <c r="E242" s="4">
        <v>712.64691000000005</v>
      </c>
      <c r="F242">
        <v>1</v>
      </c>
      <c r="G242" s="4">
        <v>439.37759999999997</v>
      </c>
      <c r="H242">
        <v>1</v>
      </c>
      <c r="I242" t="s">
        <v>14</v>
      </c>
      <c r="J242" s="2">
        <v>18.239999999999998</v>
      </c>
      <c r="K242">
        <v>1</v>
      </c>
      <c r="L242" s="1">
        <v>1.42114312</v>
      </c>
      <c r="M242" t="s">
        <v>467</v>
      </c>
    </row>
    <row r="243" spans="1:13" x14ac:dyDescent="0.25">
      <c r="A243" t="s">
        <v>377</v>
      </c>
      <c r="B243" t="s">
        <v>275</v>
      </c>
      <c r="D243" t="s">
        <v>374</v>
      </c>
      <c r="E243" s="4">
        <v>712.64691000000005</v>
      </c>
      <c r="F243">
        <v>1</v>
      </c>
      <c r="G243" s="4">
        <v>467.40920999999997</v>
      </c>
      <c r="H243">
        <v>1</v>
      </c>
      <c r="I243" t="s">
        <v>14</v>
      </c>
      <c r="J243" s="2">
        <v>18.239999999999998</v>
      </c>
      <c r="K243">
        <v>1</v>
      </c>
      <c r="L243" s="1">
        <v>1.42114312</v>
      </c>
      <c r="M243" t="s">
        <v>467</v>
      </c>
    </row>
    <row r="244" spans="1:13" x14ac:dyDescent="0.25">
      <c r="A244" t="s">
        <v>377</v>
      </c>
      <c r="B244" t="s">
        <v>275</v>
      </c>
      <c r="D244" t="s">
        <v>374</v>
      </c>
      <c r="E244" s="4">
        <v>712.64691000000005</v>
      </c>
      <c r="F244">
        <v>1</v>
      </c>
      <c r="G244" s="4">
        <v>523.47212000000002</v>
      </c>
      <c r="H244">
        <v>1</v>
      </c>
      <c r="I244" t="s">
        <v>14</v>
      </c>
      <c r="J244" s="2">
        <v>18.239999999999998</v>
      </c>
      <c r="K244">
        <v>1</v>
      </c>
      <c r="L244" s="1">
        <v>1.42114312</v>
      </c>
      <c r="M244" t="s">
        <v>467</v>
      </c>
    </row>
    <row r="245" spans="1:13" x14ac:dyDescent="0.25">
      <c r="A245" t="s">
        <v>377</v>
      </c>
      <c r="B245" t="s">
        <v>379</v>
      </c>
      <c r="D245" t="s">
        <v>374</v>
      </c>
      <c r="E245" s="4">
        <v>712.64691000000005</v>
      </c>
      <c r="F245">
        <v>1</v>
      </c>
      <c r="G245" s="4">
        <v>495.44045</v>
      </c>
      <c r="H245">
        <v>1</v>
      </c>
      <c r="I245" t="s">
        <v>14</v>
      </c>
      <c r="J245" s="2">
        <v>18.239999999999998</v>
      </c>
      <c r="K245">
        <v>1</v>
      </c>
      <c r="L245" s="1">
        <v>1.42114312</v>
      </c>
      <c r="M245" t="s">
        <v>467</v>
      </c>
    </row>
    <row r="246" spans="1:13" x14ac:dyDescent="0.25">
      <c r="A246" t="s">
        <v>377</v>
      </c>
      <c r="B246" t="s">
        <v>276</v>
      </c>
      <c r="D246" t="s">
        <v>374</v>
      </c>
      <c r="E246" s="4">
        <v>710.63070000000005</v>
      </c>
      <c r="F246">
        <v>1</v>
      </c>
      <c r="G246" s="4">
        <v>437.36248000000001</v>
      </c>
      <c r="H246">
        <v>1</v>
      </c>
      <c r="I246" t="s">
        <v>14</v>
      </c>
      <c r="J246" s="2">
        <v>17.91</v>
      </c>
      <c r="K246">
        <v>1</v>
      </c>
      <c r="L246" s="1">
        <v>1.3981201350000001</v>
      </c>
      <c r="M246" t="s">
        <v>467</v>
      </c>
    </row>
    <row r="247" spans="1:13" x14ac:dyDescent="0.25">
      <c r="A247" t="s">
        <v>377</v>
      </c>
      <c r="B247" t="s">
        <v>276</v>
      </c>
      <c r="D247" t="s">
        <v>374</v>
      </c>
      <c r="E247" s="4">
        <v>710.63070000000005</v>
      </c>
      <c r="F247">
        <v>1</v>
      </c>
      <c r="G247" s="4">
        <v>521.45836999999995</v>
      </c>
      <c r="H247">
        <v>1</v>
      </c>
      <c r="I247" t="s">
        <v>14</v>
      </c>
      <c r="J247" s="2">
        <v>17.91</v>
      </c>
      <c r="K247">
        <v>1</v>
      </c>
      <c r="L247" s="1">
        <v>1.3981201350000001</v>
      </c>
      <c r="M247" t="s">
        <v>467</v>
      </c>
    </row>
    <row r="248" spans="1:13" x14ac:dyDescent="0.25">
      <c r="A248" t="s">
        <v>377</v>
      </c>
      <c r="B248" t="s">
        <v>380</v>
      </c>
      <c r="D248" t="s">
        <v>374</v>
      </c>
      <c r="E248" s="4">
        <v>710.63070000000005</v>
      </c>
      <c r="F248">
        <v>1</v>
      </c>
      <c r="G248" s="4">
        <v>411.34766000000002</v>
      </c>
      <c r="H248">
        <v>1</v>
      </c>
      <c r="I248" t="s">
        <v>14</v>
      </c>
      <c r="J248" s="2">
        <v>17.91</v>
      </c>
      <c r="K248">
        <v>1</v>
      </c>
      <c r="L248" s="1">
        <v>1.3981201350000001</v>
      </c>
      <c r="M248" t="s">
        <v>467</v>
      </c>
    </row>
    <row r="249" spans="1:13" x14ac:dyDescent="0.25">
      <c r="A249" t="s">
        <v>377</v>
      </c>
      <c r="B249" t="s">
        <v>380</v>
      </c>
      <c r="D249" t="s">
        <v>374</v>
      </c>
      <c r="E249" s="4">
        <v>710.63070000000005</v>
      </c>
      <c r="F249">
        <v>1</v>
      </c>
      <c r="G249" s="4">
        <v>521.45836999999995</v>
      </c>
      <c r="H249">
        <v>1</v>
      </c>
      <c r="I249" t="s">
        <v>14</v>
      </c>
      <c r="J249" s="2">
        <v>17.91</v>
      </c>
      <c r="K249">
        <v>1</v>
      </c>
      <c r="L249" s="1">
        <v>1.3981201350000001</v>
      </c>
      <c r="M249" t="s">
        <v>467</v>
      </c>
    </row>
    <row r="250" spans="1:13" x14ac:dyDescent="0.25">
      <c r="A250" t="s">
        <v>377</v>
      </c>
      <c r="B250" t="s">
        <v>380</v>
      </c>
      <c r="D250" t="s">
        <v>374</v>
      </c>
      <c r="E250" s="4">
        <v>710.63070000000005</v>
      </c>
      <c r="F250">
        <v>1</v>
      </c>
      <c r="G250" s="4">
        <v>493.4255</v>
      </c>
      <c r="H250">
        <v>1</v>
      </c>
      <c r="I250" t="s">
        <v>14</v>
      </c>
      <c r="J250" s="2">
        <v>17.91</v>
      </c>
      <c r="K250">
        <v>1</v>
      </c>
      <c r="L250" s="1">
        <v>1.3981201350000001</v>
      </c>
      <c r="M250" t="s">
        <v>467</v>
      </c>
    </row>
    <row r="251" spans="1:13" x14ac:dyDescent="0.25">
      <c r="A251" t="s">
        <v>377</v>
      </c>
      <c r="B251" t="s">
        <v>381</v>
      </c>
      <c r="D251" t="s">
        <v>374</v>
      </c>
      <c r="E251" s="4">
        <v>710.63070000000005</v>
      </c>
      <c r="F251">
        <v>1</v>
      </c>
      <c r="G251" s="4">
        <v>577.51927000000001</v>
      </c>
      <c r="H251">
        <v>1</v>
      </c>
      <c r="I251" t="s">
        <v>14</v>
      </c>
      <c r="J251" s="2">
        <v>17.91</v>
      </c>
      <c r="K251">
        <v>1</v>
      </c>
      <c r="L251" s="1">
        <v>1.3981201350000001</v>
      </c>
      <c r="M251" t="s">
        <v>467</v>
      </c>
    </row>
    <row r="252" spans="1:13" x14ac:dyDescent="0.25">
      <c r="A252" t="s">
        <v>377</v>
      </c>
      <c r="B252" t="s">
        <v>277</v>
      </c>
      <c r="D252" t="s">
        <v>374</v>
      </c>
      <c r="E252" s="4">
        <v>764.67625999999996</v>
      </c>
      <c r="F252">
        <v>1</v>
      </c>
      <c r="G252" s="4">
        <v>467.40926000000002</v>
      </c>
      <c r="H252">
        <v>1</v>
      </c>
      <c r="I252" t="s">
        <v>14</v>
      </c>
      <c r="J252" s="2">
        <v>18.41</v>
      </c>
      <c r="K252">
        <v>1</v>
      </c>
      <c r="L252" s="1">
        <v>1.456330664</v>
      </c>
      <c r="M252" t="s">
        <v>467</v>
      </c>
    </row>
    <row r="253" spans="1:13" x14ac:dyDescent="0.25">
      <c r="A253" t="s">
        <v>377</v>
      </c>
      <c r="B253" t="s">
        <v>277</v>
      </c>
      <c r="D253" t="s">
        <v>374</v>
      </c>
      <c r="E253" s="4">
        <v>764.67625999999996</v>
      </c>
      <c r="F253">
        <v>1</v>
      </c>
      <c r="G253" s="4">
        <v>491.40929</v>
      </c>
      <c r="H253">
        <v>1</v>
      </c>
      <c r="I253" t="s">
        <v>14</v>
      </c>
      <c r="J253" s="2">
        <v>18.41</v>
      </c>
      <c r="K253">
        <v>1</v>
      </c>
      <c r="L253" s="1">
        <v>1.456330664</v>
      </c>
      <c r="M253" t="s">
        <v>467</v>
      </c>
    </row>
    <row r="254" spans="1:13" x14ac:dyDescent="0.25">
      <c r="A254" t="s">
        <v>377</v>
      </c>
      <c r="B254" t="s">
        <v>277</v>
      </c>
      <c r="D254" t="s">
        <v>374</v>
      </c>
      <c r="E254" s="4">
        <v>764.67625999999996</v>
      </c>
      <c r="F254">
        <v>1</v>
      </c>
      <c r="G254" s="4">
        <v>575.50359000000003</v>
      </c>
      <c r="H254">
        <v>1</v>
      </c>
      <c r="I254" t="s">
        <v>14</v>
      </c>
      <c r="J254" s="2">
        <v>18.41</v>
      </c>
      <c r="K254">
        <v>1</v>
      </c>
      <c r="L254" s="1">
        <v>1.456330664</v>
      </c>
      <c r="M254" t="s">
        <v>467</v>
      </c>
    </row>
    <row r="255" spans="1:13" x14ac:dyDescent="0.25">
      <c r="A255" t="s">
        <v>377</v>
      </c>
      <c r="B255" t="s">
        <v>382</v>
      </c>
      <c r="D255" t="s">
        <v>374</v>
      </c>
      <c r="E255" s="4">
        <v>764.67625999999996</v>
      </c>
      <c r="F255">
        <v>1</v>
      </c>
      <c r="G255" s="4">
        <v>465.39386000000002</v>
      </c>
      <c r="H255">
        <v>1</v>
      </c>
      <c r="I255" t="s">
        <v>14</v>
      </c>
      <c r="J255" s="2">
        <v>18.41</v>
      </c>
      <c r="K255">
        <v>1</v>
      </c>
      <c r="L255" s="1">
        <v>1.456330664</v>
      </c>
      <c r="M255" t="s">
        <v>467</v>
      </c>
    </row>
    <row r="256" spans="1:13" x14ac:dyDescent="0.25">
      <c r="A256" t="s">
        <v>377</v>
      </c>
      <c r="B256" t="s">
        <v>382</v>
      </c>
      <c r="D256" t="s">
        <v>374</v>
      </c>
      <c r="E256" s="4">
        <v>764.67625999999996</v>
      </c>
      <c r="F256">
        <v>1</v>
      </c>
      <c r="G256" s="4">
        <v>493.42446999999999</v>
      </c>
      <c r="H256">
        <v>1</v>
      </c>
      <c r="I256" t="s">
        <v>14</v>
      </c>
      <c r="J256" s="2">
        <v>18.41</v>
      </c>
      <c r="K256">
        <v>1</v>
      </c>
      <c r="L256" s="1">
        <v>1.456330664</v>
      </c>
      <c r="M256" t="s">
        <v>467</v>
      </c>
    </row>
    <row r="257" spans="1:13" x14ac:dyDescent="0.25">
      <c r="A257" t="s">
        <v>377</v>
      </c>
      <c r="B257" t="s">
        <v>383</v>
      </c>
      <c r="D257" t="s">
        <v>374</v>
      </c>
      <c r="E257" s="4">
        <v>764.67625999999996</v>
      </c>
      <c r="F257">
        <v>1</v>
      </c>
      <c r="G257" s="4">
        <v>547.47230999999999</v>
      </c>
      <c r="H257">
        <v>1</v>
      </c>
      <c r="I257" t="s">
        <v>14</v>
      </c>
      <c r="J257" s="2">
        <v>18.41</v>
      </c>
      <c r="K257">
        <v>1</v>
      </c>
      <c r="L257" s="1">
        <v>1.456330664</v>
      </c>
      <c r="M257" t="s">
        <v>467</v>
      </c>
    </row>
    <row r="258" spans="1:13" x14ac:dyDescent="0.25">
      <c r="A258" t="s">
        <v>377</v>
      </c>
      <c r="B258" t="s">
        <v>383</v>
      </c>
      <c r="D258" t="s">
        <v>374</v>
      </c>
      <c r="E258" s="4">
        <v>764.67625999999996</v>
      </c>
      <c r="F258">
        <v>1</v>
      </c>
      <c r="G258" s="4">
        <v>519.44174999999996</v>
      </c>
      <c r="H258">
        <v>1</v>
      </c>
      <c r="I258" t="s">
        <v>14</v>
      </c>
      <c r="J258" s="2">
        <v>18.41</v>
      </c>
      <c r="K258">
        <v>1</v>
      </c>
      <c r="L258" s="1">
        <v>1.456330664</v>
      </c>
      <c r="M258" t="s">
        <v>467</v>
      </c>
    </row>
    <row r="259" spans="1:13" x14ac:dyDescent="0.25">
      <c r="A259" t="s">
        <v>377</v>
      </c>
      <c r="B259" t="s">
        <v>278</v>
      </c>
      <c r="D259" t="s">
        <v>374</v>
      </c>
      <c r="E259" s="4">
        <v>788.67695000000003</v>
      </c>
      <c r="F259">
        <v>1</v>
      </c>
      <c r="G259" s="4">
        <v>491.41027000000003</v>
      </c>
      <c r="H259">
        <v>1</v>
      </c>
      <c r="I259" t="s">
        <v>14</v>
      </c>
      <c r="J259" s="2">
        <v>18.309999999999999</v>
      </c>
      <c r="K259">
        <v>1</v>
      </c>
      <c r="L259" s="1">
        <v>1.462603112</v>
      </c>
      <c r="M259" t="s">
        <v>467</v>
      </c>
    </row>
    <row r="260" spans="1:13" x14ac:dyDescent="0.25">
      <c r="A260" t="s">
        <v>377</v>
      </c>
      <c r="B260" t="s">
        <v>278</v>
      </c>
      <c r="D260" t="s">
        <v>374</v>
      </c>
      <c r="E260" s="4">
        <v>788.67695000000003</v>
      </c>
      <c r="F260">
        <v>1</v>
      </c>
      <c r="G260" s="4">
        <v>599.56543780000004</v>
      </c>
      <c r="H260">
        <v>1</v>
      </c>
      <c r="I260" t="s">
        <v>14</v>
      </c>
      <c r="J260" s="2">
        <v>18.309999999999999</v>
      </c>
      <c r="K260">
        <v>1</v>
      </c>
      <c r="L260" s="1">
        <v>1.462603112</v>
      </c>
      <c r="M260" t="s">
        <v>467</v>
      </c>
    </row>
    <row r="261" spans="1:13" x14ac:dyDescent="0.25">
      <c r="A261" t="s">
        <v>377</v>
      </c>
      <c r="B261" t="s">
        <v>384</v>
      </c>
      <c r="D261" t="s">
        <v>374</v>
      </c>
      <c r="E261" s="4">
        <v>788.67695000000003</v>
      </c>
      <c r="F261">
        <v>1</v>
      </c>
      <c r="G261" s="4">
        <v>545.45682999999997</v>
      </c>
      <c r="H261">
        <v>1</v>
      </c>
      <c r="I261" t="s">
        <v>14</v>
      </c>
      <c r="J261" s="2">
        <v>18.309999999999999</v>
      </c>
      <c r="K261">
        <v>1</v>
      </c>
      <c r="L261" s="1">
        <v>1.462603112</v>
      </c>
      <c r="M261" t="s">
        <v>467</v>
      </c>
    </row>
    <row r="262" spans="1:13" x14ac:dyDescent="0.25">
      <c r="A262" t="s">
        <v>377</v>
      </c>
      <c r="B262" t="s">
        <v>385</v>
      </c>
      <c r="D262" t="s">
        <v>374</v>
      </c>
      <c r="E262" s="4">
        <v>788.67695000000003</v>
      </c>
      <c r="F262">
        <v>1</v>
      </c>
      <c r="G262" s="4">
        <v>573.48607000000004</v>
      </c>
      <c r="H262">
        <v>1</v>
      </c>
      <c r="I262" t="s">
        <v>14</v>
      </c>
      <c r="J262" s="2">
        <v>18.309999999999999</v>
      </c>
      <c r="K262">
        <v>1</v>
      </c>
      <c r="L262" s="1">
        <v>1.462603112</v>
      </c>
      <c r="M262" t="s">
        <v>467</v>
      </c>
    </row>
    <row r="263" spans="1:13" x14ac:dyDescent="0.25">
      <c r="A263" t="s">
        <v>377</v>
      </c>
      <c r="B263" t="s">
        <v>385</v>
      </c>
      <c r="D263" t="s">
        <v>374</v>
      </c>
      <c r="E263" s="4">
        <v>788.67695000000003</v>
      </c>
      <c r="F263">
        <v>1</v>
      </c>
      <c r="G263" s="4">
        <v>517.42173000000003</v>
      </c>
      <c r="H263">
        <v>1</v>
      </c>
      <c r="I263" t="s">
        <v>14</v>
      </c>
      <c r="J263" s="2">
        <v>18.309999999999999</v>
      </c>
      <c r="K263">
        <v>1</v>
      </c>
      <c r="L263" s="1">
        <v>1.462603112</v>
      </c>
      <c r="M263" t="s">
        <v>467</v>
      </c>
    </row>
    <row r="264" spans="1:13" x14ac:dyDescent="0.25">
      <c r="A264" t="s">
        <v>377</v>
      </c>
      <c r="B264" t="s">
        <v>279</v>
      </c>
      <c r="D264" t="s">
        <v>374</v>
      </c>
      <c r="E264" s="4">
        <v>724.64419999999996</v>
      </c>
      <c r="F264">
        <v>1</v>
      </c>
      <c r="G264" s="4">
        <v>451.37984</v>
      </c>
      <c r="H264">
        <v>1</v>
      </c>
      <c r="I264" t="s">
        <v>14</v>
      </c>
      <c r="J264" s="2">
        <v>18.14</v>
      </c>
      <c r="K264">
        <v>1</v>
      </c>
      <c r="L264" s="1">
        <v>1.4218589850000001</v>
      </c>
      <c r="M264" t="s">
        <v>467</v>
      </c>
    </row>
    <row r="265" spans="1:13" x14ac:dyDescent="0.25">
      <c r="A265" t="s">
        <v>377</v>
      </c>
      <c r="B265" t="s">
        <v>279</v>
      </c>
      <c r="D265" t="s">
        <v>374</v>
      </c>
      <c r="E265" s="4">
        <v>724.64419999999996</v>
      </c>
      <c r="F265">
        <v>1</v>
      </c>
      <c r="G265" s="4">
        <v>479.40931999999998</v>
      </c>
      <c r="H265">
        <v>1</v>
      </c>
      <c r="I265" t="s">
        <v>14</v>
      </c>
      <c r="J265" s="2">
        <v>18.14</v>
      </c>
      <c r="K265">
        <v>1</v>
      </c>
      <c r="L265" s="1">
        <v>1.4218589850000001</v>
      </c>
      <c r="M265" t="s">
        <v>467</v>
      </c>
    </row>
    <row r="266" spans="1:13" x14ac:dyDescent="0.25">
      <c r="A266" t="s">
        <v>386</v>
      </c>
      <c r="B266" t="s">
        <v>387</v>
      </c>
      <c r="D266" t="s">
        <v>374</v>
      </c>
      <c r="E266" s="4">
        <v>724.64419999999996</v>
      </c>
      <c r="F266">
        <v>1</v>
      </c>
      <c r="G266" s="4">
        <v>453.39611000000002</v>
      </c>
      <c r="H266">
        <v>1</v>
      </c>
      <c r="I266" t="s">
        <v>14</v>
      </c>
      <c r="J266" s="2">
        <v>18.14</v>
      </c>
      <c r="K266">
        <v>1</v>
      </c>
      <c r="L266" s="1">
        <v>1.4218589850000001</v>
      </c>
      <c r="M266" t="s">
        <v>467</v>
      </c>
    </row>
    <row r="267" spans="1:13" x14ac:dyDescent="0.25">
      <c r="A267" t="s">
        <v>386</v>
      </c>
      <c r="B267" t="s">
        <v>388</v>
      </c>
      <c r="D267" t="s">
        <v>374</v>
      </c>
      <c r="E267" s="4">
        <v>724.64419999999996</v>
      </c>
      <c r="F267">
        <v>1</v>
      </c>
      <c r="G267" s="4">
        <v>481.41910999999999</v>
      </c>
      <c r="H267">
        <v>1</v>
      </c>
      <c r="I267" t="s">
        <v>14</v>
      </c>
      <c r="J267" s="2">
        <v>18.14</v>
      </c>
      <c r="K267">
        <v>1</v>
      </c>
      <c r="L267" s="1">
        <v>1.4218589850000001</v>
      </c>
      <c r="M267" t="s">
        <v>467</v>
      </c>
    </row>
    <row r="268" spans="1:13" x14ac:dyDescent="0.25">
      <c r="A268" t="s">
        <v>386</v>
      </c>
      <c r="B268" t="s">
        <v>281</v>
      </c>
      <c r="D268" t="s">
        <v>374</v>
      </c>
      <c r="E268" s="4">
        <v>726.66251999999997</v>
      </c>
      <c r="F268">
        <v>1</v>
      </c>
      <c r="G268" s="4">
        <v>481.423</v>
      </c>
      <c r="H268">
        <v>1</v>
      </c>
      <c r="I268" t="s">
        <v>14</v>
      </c>
      <c r="J268" s="2">
        <v>18.39</v>
      </c>
      <c r="K268">
        <v>1</v>
      </c>
      <c r="L268" s="1">
        <v>1.43803759</v>
      </c>
      <c r="M268" t="s">
        <v>467</v>
      </c>
    </row>
    <row r="269" spans="1:13" x14ac:dyDescent="0.25">
      <c r="A269" t="s">
        <v>386</v>
      </c>
      <c r="B269" t="s">
        <v>281</v>
      </c>
      <c r="D269" t="s">
        <v>374</v>
      </c>
      <c r="E269" s="4">
        <v>726.66251999999997</v>
      </c>
      <c r="F269">
        <v>1</v>
      </c>
      <c r="G269" s="4">
        <v>509.46048999999999</v>
      </c>
      <c r="H269">
        <v>1</v>
      </c>
      <c r="I269" t="s">
        <v>14</v>
      </c>
      <c r="J269" s="2">
        <v>18.39</v>
      </c>
      <c r="K269">
        <v>1</v>
      </c>
      <c r="L269" s="1">
        <v>1.43803759</v>
      </c>
      <c r="M269" t="s">
        <v>467</v>
      </c>
    </row>
    <row r="270" spans="1:13" x14ac:dyDescent="0.25">
      <c r="A270" t="s">
        <v>386</v>
      </c>
      <c r="B270" t="s">
        <v>281</v>
      </c>
      <c r="D270" t="s">
        <v>374</v>
      </c>
      <c r="E270" s="4">
        <v>726.66251999999997</v>
      </c>
      <c r="F270">
        <v>1</v>
      </c>
      <c r="G270" s="4">
        <v>467.41257999999999</v>
      </c>
      <c r="H270">
        <v>1</v>
      </c>
      <c r="I270" t="s">
        <v>14</v>
      </c>
      <c r="J270" s="2">
        <v>18.39</v>
      </c>
      <c r="K270">
        <v>1</v>
      </c>
      <c r="L270" s="1">
        <v>1.43803759</v>
      </c>
      <c r="M270" t="s">
        <v>467</v>
      </c>
    </row>
    <row r="271" spans="1:13" x14ac:dyDescent="0.25">
      <c r="A271" t="s">
        <v>386</v>
      </c>
      <c r="B271" t="s">
        <v>389</v>
      </c>
      <c r="D271" t="s">
        <v>374</v>
      </c>
      <c r="E271" s="4">
        <v>726.66251999999997</v>
      </c>
      <c r="F271">
        <v>1</v>
      </c>
      <c r="G271" s="4">
        <v>453.39494000000002</v>
      </c>
      <c r="H271">
        <v>1</v>
      </c>
      <c r="I271" t="s">
        <v>14</v>
      </c>
      <c r="J271" s="2">
        <v>18.39</v>
      </c>
      <c r="K271">
        <v>1</v>
      </c>
      <c r="L271" s="1">
        <v>1.43803759</v>
      </c>
      <c r="M271" t="s">
        <v>467</v>
      </c>
    </row>
    <row r="272" spans="1:13" x14ac:dyDescent="0.25">
      <c r="A272" t="s">
        <v>386</v>
      </c>
      <c r="B272" t="s">
        <v>389</v>
      </c>
      <c r="D272" t="s">
        <v>374</v>
      </c>
      <c r="E272" s="4">
        <v>726.66251999999997</v>
      </c>
      <c r="F272">
        <v>1</v>
      </c>
      <c r="G272" s="4">
        <v>537.49270000000001</v>
      </c>
      <c r="H272">
        <v>1</v>
      </c>
      <c r="I272" t="s">
        <v>14</v>
      </c>
      <c r="J272" s="2">
        <v>18.39</v>
      </c>
      <c r="K272">
        <v>1</v>
      </c>
      <c r="L272" s="1">
        <v>1.43803759</v>
      </c>
      <c r="M272" t="s">
        <v>467</v>
      </c>
    </row>
    <row r="273" spans="1:13" x14ac:dyDescent="0.25">
      <c r="A273" t="s">
        <v>386</v>
      </c>
      <c r="B273" t="s">
        <v>390</v>
      </c>
      <c r="D273" t="s">
        <v>374</v>
      </c>
      <c r="E273" s="4">
        <v>726.66251999999997</v>
      </c>
      <c r="F273">
        <v>1</v>
      </c>
      <c r="G273" s="4">
        <v>439.38238000000001</v>
      </c>
      <c r="H273">
        <v>1</v>
      </c>
      <c r="I273" t="s">
        <v>14</v>
      </c>
      <c r="J273" s="2">
        <v>18.39</v>
      </c>
      <c r="K273">
        <v>1</v>
      </c>
      <c r="L273" s="1">
        <v>1.43803759</v>
      </c>
      <c r="M273" t="s">
        <v>467</v>
      </c>
    </row>
    <row r="274" spans="1:13" x14ac:dyDescent="0.25">
      <c r="A274" t="s">
        <v>386</v>
      </c>
      <c r="B274" t="s">
        <v>282</v>
      </c>
      <c r="D274" t="s">
        <v>374</v>
      </c>
      <c r="E274" s="4">
        <v>740.67822999999999</v>
      </c>
      <c r="F274">
        <v>1</v>
      </c>
      <c r="G274" s="4">
        <v>467.40920999999997</v>
      </c>
      <c r="H274">
        <v>1</v>
      </c>
      <c r="I274" t="s">
        <v>14</v>
      </c>
      <c r="J274" s="2">
        <v>18.54</v>
      </c>
      <c r="K274">
        <v>1</v>
      </c>
      <c r="L274" s="1">
        <v>1.44661153</v>
      </c>
      <c r="M274" t="s">
        <v>467</v>
      </c>
    </row>
    <row r="275" spans="1:13" x14ac:dyDescent="0.25">
      <c r="A275" t="s">
        <v>386</v>
      </c>
      <c r="B275" t="s">
        <v>282</v>
      </c>
      <c r="D275" t="s">
        <v>374</v>
      </c>
      <c r="E275" s="4">
        <v>740.67822999999999</v>
      </c>
      <c r="F275">
        <v>1</v>
      </c>
      <c r="G275" s="4">
        <v>523.47176999999999</v>
      </c>
      <c r="H275">
        <v>1</v>
      </c>
      <c r="I275" t="s">
        <v>14</v>
      </c>
      <c r="J275" s="2">
        <v>18.54</v>
      </c>
      <c r="K275">
        <v>1</v>
      </c>
      <c r="L275" s="1">
        <v>1.44661153</v>
      </c>
      <c r="M275" t="s">
        <v>467</v>
      </c>
    </row>
    <row r="276" spans="1:13" x14ac:dyDescent="0.25">
      <c r="A276" t="s">
        <v>386</v>
      </c>
      <c r="B276" t="s">
        <v>282</v>
      </c>
      <c r="D276" t="s">
        <v>374</v>
      </c>
      <c r="E276" s="4">
        <v>740.67822999999999</v>
      </c>
      <c r="F276">
        <v>1</v>
      </c>
      <c r="G276" s="4">
        <v>495.44135999999997</v>
      </c>
      <c r="H276">
        <v>1</v>
      </c>
      <c r="I276" t="s">
        <v>14</v>
      </c>
      <c r="J276" s="2">
        <v>18.54</v>
      </c>
      <c r="K276">
        <v>1</v>
      </c>
      <c r="L276" s="1">
        <v>1.44661153</v>
      </c>
      <c r="M276" t="s">
        <v>467</v>
      </c>
    </row>
    <row r="277" spans="1:13" x14ac:dyDescent="0.25">
      <c r="A277" t="s">
        <v>386</v>
      </c>
      <c r="B277" t="s">
        <v>391</v>
      </c>
      <c r="D277" t="s">
        <v>374</v>
      </c>
      <c r="E277" s="4">
        <v>740.67822999999999</v>
      </c>
      <c r="F277">
        <v>1</v>
      </c>
      <c r="G277" s="4">
        <v>509.45711</v>
      </c>
      <c r="H277">
        <v>1</v>
      </c>
      <c r="I277" t="s">
        <v>14</v>
      </c>
      <c r="J277" s="2">
        <v>18.54</v>
      </c>
      <c r="K277">
        <v>1</v>
      </c>
      <c r="L277" s="1">
        <v>1.44661153</v>
      </c>
      <c r="M277" t="s">
        <v>467</v>
      </c>
    </row>
    <row r="278" spans="1:13" x14ac:dyDescent="0.25">
      <c r="A278" t="s">
        <v>386</v>
      </c>
      <c r="B278" t="s">
        <v>283</v>
      </c>
      <c r="D278" t="s">
        <v>374</v>
      </c>
      <c r="E278" s="4">
        <v>766.69099000000006</v>
      </c>
      <c r="F278">
        <v>1</v>
      </c>
      <c r="G278" s="4">
        <v>495.44063</v>
      </c>
      <c r="H278">
        <v>1</v>
      </c>
      <c r="I278" t="s">
        <v>14</v>
      </c>
      <c r="J278" s="2">
        <v>18.760000000000002</v>
      </c>
      <c r="K278">
        <v>1</v>
      </c>
      <c r="L278" s="1">
        <v>1.471046168</v>
      </c>
      <c r="M278" t="s">
        <v>467</v>
      </c>
    </row>
    <row r="279" spans="1:13" x14ac:dyDescent="0.25">
      <c r="A279" t="s">
        <v>386</v>
      </c>
      <c r="B279" t="s">
        <v>283</v>
      </c>
      <c r="D279" t="s">
        <v>374</v>
      </c>
      <c r="E279" s="4">
        <v>766.69099000000006</v>
      </c>
      <c r="F279">
        <v>1</v>
      </c>
      <c r="G279" s="4">
        <v>551.50225999999998</v>
      </c>
      <c r="H279">
        <v>1</v>
      </c>
      <c r="I279" t="s">
        <v>14</v>
      </c>
      <c r="J279" s="2">
        <v>18.760000000000002</v>
      </c>
      <c r="K279">
        <v>1</v>
      </c>
      <c r="L279" s="1">
        <v>1.471046168</v>
      </c>
      <c r="M279" t="s">
        <v>467</v>
      </c>
    </row>
    <row r="280" spans="1:13" x14ac:dyDescent="0.25">
      <c r="A280" t="s">
        <v>386</v>
      </c>
      <c r="B280" t="s">
        <v>392</v>
      </c>
      <c r="D280" t="s">
        <v>374</v>
      </c>
      <c r="E280" s="4">
        <v>766.69099000000006</v>
      </c>
      <c r="F280">
        <v>1</v>
      </c>
      <c r="G280" s="4">
        <v>523.47234000000003</v>
      </c>
      <c r="H280">
        <v>1</v>
      </c>
      <c r="I280" t="s">
        <v>14</v>
      </c>
      <c r="J280" s="2">
        <v>18.760000000000002</v>
      </c>
      <c r="K280">
        <v>1</v>
      </c>
      <c r="L280" s="1">
        <v>1.471046168</v>
      </c>
      <c r="M280" t="s">
        <v>467</v>
      </c>
    </row>
    <row r="281" spans="1:13" x14ac:dyDescent="0.25">
      <c r="A281" t="s">
        <v>386</v>
      </c>
      <c r="B281" t="s">
        <v>284</v>
      </c>
      <c r="D281" t="s">
        <v>374</v>
      </c>
      <c r="E281" s="4">
        <v>766.69099000000006</v>
      </c>
      <c r="F281">
        <v>1</v>
      </c>
      <c r="G281" s="4">
        <v>493.42475000000002</v>
      </c>
      <c r="H281">
        <v>1</v>
      </c>
      <c r="I281" t="s">
        <v>14</v>
      </c>
      <c r="J281" s="2">
        <v>18.61</v>
      </c>
      <c r="K281">
        <v>1</v>
      </c>
      <c r="L281" s="1">
        <v>1.471046168</v>
      </c>
      <c r="M281" t="s">
        <v>467</v>
      </c>
    </row>
    <row r="282" spans="1:13" x14ac:dyDescent="0.25">
      <c r="A282" t="s">
        <v>386</v>
      </c>
      <c r="B282" t="s">
        <v>284</v>
      </c>
      <c r="D282" t="s">
        <v>374</v>
      </c>
      <c r="E282" s="4">
        <v>766.69099000000006</v>
      </c>
      <c r="F282">
        <v>1</v>
      </c>
      <c r="G282" s="4">
        <v>495.44114000000002</v>
      </c>
      <c r="H282">
        <v>1</v>
      </c>
      <c r="I282" t="s">
        <v>14</v>
      </c>
      <c r="J282" s="2">
        <v>18.61</v>
      </c>
      <c r="K282">
        <v>1</v>
      </c>
      <c r="L282" s="1">
        <v>1.471046168</v>
      </c>
      <c r="M282" t="s">
        <v>467</v>
      </c>
    </row>
    <row r="283" spans="1:13" x14ac:dyDescent="0.25">
      <c r="A283" t="s">
        <v>386</v>
      </c>
      <c r="B283" t="s">
        <v>284</v>
      </c>
      <c r="D283" t="s">
        <v>374</v>
      </c>
      <c r="E283" s="4">
        <v>766.69099000000006</v>
      </c>
      <c r="F283">
        <v>1</v>
      </c>
      <c r="G283" s="4">
        <v>493.42475000000002</v>
      </c>
      <c r="H283">
        <v>1</v>
      </c>
      <c r="I283" t="s">
        <v>14</v>
      </c>
      <c r="J283" s="2">
        <v>18.61</v>
      </c>
      <c r="K283">
        <v>1</v>
      </c>
      <c r="L283" s="1">
        <v>1.471046168</v>
      </c>
      <c r="M283" t="s">
        <v>467</v>
      </c>
    </row>
    <row r="284" spans="1:13" x14ac:dyDescent="0.25">
      <c r="A284" t="s">
        <v>386</v>
      </c>
      <c r="B284" t="s">
        <v>393</v>
      </c>
      <c r="D284" t="s">
        <v>374</v>
      </c>
      <c r="E284" s="4">
        <v>766.69099000000006</v>
      </c>
      <c r="F284">
        <v>1</v>
      </c>
      <c r="G284" s="4">
        <v>467.40942000000001</v>
      </c>
      <c r="H284">
        <v>1</v>
      </c>
      <c r="I284" t="s">
        <v>14</v>
      </c>
      <c r="J284" s="2">
        <v>18.61</v>
      </c>
      <c r="K284">
        <v>1</v>
      </c>
      <c r="L284" s="1">
        <v>1.471046168</v>
      </c>
      <c r="M284" t="s">
        <v>467</v>
      </c>
    </row>
    <row r="285" spans="1:13" x14ac:dyDescent="0.25">
      <c r="A285" t="s">
        <v>386</v>
      </c>
      <c r="B285" t="s">
        <v>393</v>
      </c>
      <c r="D285" t="s">
        <v>374</v>
      </c>
      <c r="E285" s="4">
        <v>766.69099000000006</v>
      </c>
      <c r="F285">
        <v>1</v>
      </c>
      <c r="G285" s="4">
        <v>577.51620000000003</v>
      </c>
      <c r="H285">
        <v>1</v>
      </c>
      <c r="I285" t="s">
        <v>14</v>
      </c>
      <c r="J285" s="2">
        <v>18.61</v>
      </c>
      <c r="K285">
        <v>1</v>
      </c>
      <c r="L285" s="1">
        <v>1.471046168</v>
      </c>
      <c r="M285" t="s">
        <v>467</v>
      </c>
    </row>
    <row r="286" spans="1:13" x14ac:dyDescent="0.25">
      <c r="A286" t="s">
        <v>386</v>
      </c>
      <c r="B286" t="s">
        <v>394</v>
      </c>
      <c r="D286" t="s">
        <v>374</v>
      </c>
      <c r="E286" s="4">
        <v>766.69099000000006</v>
      </c>
      <c r="F286">
        <v>1</v>
      </c>
      <c r="G286" s="4">
        <v>521.45641000000001</v>
      </c>
      <c r="H286">
        <v>1</v>
      </c>
      <c r="I286" t="s">
        <v>14</v>
      </c>
      <c r="J286" s="2">
        <v>18.61</v>
      </c>
      <c r="K286">
        <v>1</v>
      </c>
      <c r="L286" s="1">
        <v>1.471046168</v>
      </c>
      <c r="M286" t="s">
        <v>467</v>
      </c>
    </row>
    <row r="287" spans="1:13" x14ac:dyDescent="0.25">
      <c r="A287" t="s">
        <v>386</v>
      </c>
      <c r="B287" t="s">
        <v>293</v>
      </c>
      <c r="D287" t="s">
        <v>374</v>
      </c>
      <c r="E287" s="4">
        <v>780.70892000000003</v>
      </c>
      <c r="F287">
        <v>1</v>
      </c>
      <c r="G287" s="4">
        <v>535.48718780000002</v>
      </c>
      <c r="H287">
        <v>1</v>
      </c>
      <c r="I287" t="s">
        <v>14</v>
      </c>
      <c r="J287" s="2">
        <v>18.7</v>
      </c>
      <c r="K287">
        <v>1</v>
      </c>
      <c r="L287" s="1">
        <v>1.483519238</v>
      </c>
      <c r="M287" t="s">
        <v>467</v>
      </c>
    </row>
    <row r="288" spans="1:13" x14ac:dyDescent="0.25">
      <c r="A288" t="s">
        <v>386</v>
      </c>
      <c r="B288" t="s">
        <v>294</v>
      </c>
      <c r="D288" t="s">
        <v>374</v>
      </c>
      <c r="E288" s="4">
        <v>796.73995000000002</v>
      </c>
      <c r="F288">
        <v>1</v>
      </c>
      <c r="G288" s="4">
        <v>523.47087999999997</v>
      </c>
      <c r="H288">
        <v>1</v>
      </c>
      <c r="I288" t="s">
        <v>14</v>
      </c>
      <c r="J288" s="2">
        <v>18.920000000000002</v>
      </c>
      <c r="K288">
        <v>1</v>
      </c>
      <c r="L288" s="1">
        <v>1.5082590250000001</v>
      </c>
      <c r="M288" t="s">
        <v>467</v>
      </c>
    </row>
    <row r="289" spans="1:13" x14ac:dyDescent="0.25">
      <c r="A289" t="s">
        <v>386</v>
      </c>
      <c r="B289" t="s">
        <v>294</v>
      </c>
      <c r="D289" t="s">
        <v>374</v>
      </c>
      <c r="E289" s="4">
        <v>796.73995000000002</v>
      </c>
      <c r="F289">
        <v>1</v>
      </c>
      <c r="G289" s="4">
        <v>551.50297</v>
      </c>
      <c r="H289">
        <v>1</v>
      </c>
      <c r="I289" t="s">
        <v>14</v>
      </c>
      <c r="J289" s="2">
        <v>18.920000000000002</v>
      </c>
      <c r="K289">
        <v>1</v>
      </c>
      <c r="L289" s="1">
        <v>1.5082590250000001</v>
      </c>
      <c r="M289" t="s">
        <v>467</v>
      </c>
    </row>
    <row r="290" spans="1:13" x14ac:dyDescent="0.25">
      <c r="A290" t="s">
        <v>386</v>
      </c>
      <c r="B290" t="s">
        <v>395</v>
      </c>
      <c r="D290" t="s">
        <v>374</v>
      </c>
      <c r="E290" s="4">
        <v>796.73995000000002</v>
      </c>
      <c r="F290">
        <v>1</v>
      </c>
      <c r="G290" s="4">
        <v>537.48703999999998</v>
      </c>
      <c r="H290">
        <v>1</v>
      </c>
      <c r="I290" t="s">
        <v>14</v>
      </c>
      <c r="J290" s="2">
        <v>18.920000000000002</v>
      </c>
      <c r="K290">
        <v>1</v>
      </c>
      <c r="L290" s="1">
        <v>1.5082590250000001</v>
      </c>
      <c r="M290" t="s">
        <v>467</v>
      </c>
    </row>
    <row r="291" spans="1:13" x14ac:dyDescent="0.25">
      <c r="A291" t="s">
        <v>386</v>
      </c>
      <c r="B291" t="s">
        <v>396</v>
      </c>
      <c r="D291" t="s">
        <v>374</v>
      </c>
      <c r="E291" s="4">
        <v>796.73995000000002</v>
      </c>
      <c r="F291">
        <v>1</v>
      </c>
      <c r="G291" s="4">
        <v>495.43819999999999</v>
      </c>
      <c r="H291">
        <v>1</v>
      </c>
      <c r="I291" t="s">
        <v>14</v>
      </c>
      <c r="J291" s="2">
        <v>18.920000000000002</v>
      </c>
      <c r="K291">
        <v>1</v>
      </c>
      <c r="L291" s="1">
        <v>1.5082590250000001</v>
      </c>
      <c r="M291" t="s">
        <v>467</v>
      </c>
    </row>
    <row r="292" spans="1:13" x14ac:dyDescent="0.25">
      <c r="A292" t="s">
        <v>386</v>
      </c>
      <c r="B292" t="s">
        <v>295</v>
      </c>
      <c r="D292" t="s">
        <v>374</v>
      </c>
      <c r="E292" s="4">
        <v>794.72424999999998</v>
      </c>
      <c r="F292">
        <v>1</v>
      </c>
      <c r="G292" s="4">
        <v>521.45693000000006</v>
      </c>
      <c r="H292">
        <v>1</v>
      </c>
      <c r="I292" t="s">
        <v>14</v>
      </c>
      <c r="J292" s="2">
        <v>18.8</v>
      </c>
      <c r="K292">
        <v>1</v>
      </c>
      <c r="L292" s="1">
        <v>1.4979459610000001</v>
      </c>
      <c r="M292" t="s">
        <v>467</v>
      </c>
    </row>
    <row r="293" spans="1:13" x14ac:dyDescent="0.25">
      <c r="A293" t="s">
        <v>386</v>
      </c>
      <c r="B293" t="s">
        <v>295</v>
      </c>
      <c r="D293" t="s">
        <v>374</v>
      </c>
      <c r="E293" s="4">
        <v>794.72424999999998</v>
      </c>
      <c r="F293">
        <v>1</v>
      </c>
      <c r="G293" s="4">
        <v>549.48821999999996</v>
      </c>
      <c r="H293">
        <v>1</v>
      </c>
      <c r="I293" t="s">
        <v>14</v>
      </c>
      <c r="J293" s="2">
        <v>18.8</v>
      </c>
      <c r="K293">
        <v>1</v>
      </c>
      <c r="L293" s="1">
        <v>1.4979459610000001</v>
      </c>
      <c r="M293" t="s">
        <v>467</v>
      </c>
    </row>
    <row r="294" spans="1:13" x14ac:dyDescent="0.25">
      <c r="A294" t="s">
        <v>386</v>
      </c>
      <c r="B294" t="s">
        <v>295</v>
      </c>
      <c r="D294" t="s">
        <v>374</v>
      </c>
      <c r="E294" s="4">
        <v>794.72424999999998</v>
      </c>
      <c r="F294">
        <v>1</v>
      </c>
      <c r="G294" s="4">
        <v>523.47280999999998</v>
      </c>
      <c r="H294">
        <v>1</v>
      </c>
      <c r="I294" t="s">
        <v>14</v>
      </c>
      <c r="J294" s="2">
        <v>18.8</v>
      </c>
      <c r="K294">
        <v>1</v>
      </c>
      <c r="L294" s="1">
        <v>1.4979459610000001</v>
      </c>
      <c r="M294" t="s">
        <v>467</v>
      </c>
    </row>
    <row r="295" spans="1:13" x14ac:dyDescent="0.25">
      <c r="A295" t="s">
        <v>386</v>
      </c>
      <c r="B295" t="s">
        <v>397</v>
      </c>
      <c r="D295" t="s">
        <v>374</v>
      </c>
      <c r="E295" s="4">
        <v>794.72424999999998</v>
      </c>
      <c r="F295">
        <v>1</v>
      </c>
      <c r="G295" s="4">
        <v>495.44071000000002</v>
      </c>
      <c r="H295">
        <v>1</v>
      </c>
      <c r="I295" t="s">
        <v>14</v>
      </c>
      <c r="J295" s="2">
        <v>18.8</v>
      </c>
      <c r="K295">
        <v>1</v>
      </c>
      <c r="L295" s="1">
        <v>1.4979459610000001</v>
      </c>
      <c r="M295" t="s">
        <v>467</v>
      </c>
    </row>
    <row r="296" spans="1:13" x14ac:dyDescent="0.25">
      <c r="A296" t="s">
        <v>386</v>
      </c>
      <c r="B296" t="s">
        <v>397</v>
      </c>
      <c r="D296" t="s">
        <v>374</v>
      </c>
      <c r="E296" s="4">
        <v>794.72424999999998</v>
      </c>
      <c r="F296">
        <v>1</v>
      </c>
      <c r="G296" s="4">
        <v>577.51859000000002</v>
      </c>
      <c r="H296">
        <v>1</v>
      </c>
      <c r="I296" t="s">
        <v>14</v>
      </c>
      <c r="J296" s="2">
        <v>18.8</v>
      </c>
      <c r="K296">
        <v>1</v>
      </c>
      <c r="L296" s="1">
        <v>1.4979459610000001</v>
      </c>
      <c r="M296" t="s">
        <v>467</v>
      </c>
    </row>
    <row r="297" spans="1:13" x14ac:dyDescent="0.25">
      <c r="A297" t="s">
        <v>386</v>
      </c>
      <c r="B297" t="s">
        <v>296</v>
      </c>
      <c r="D297" t="s">
        <v>374</v>
      </c>
      <c r="E297" s="4">
        <v>822.75397999999996</v>
      </c>
      <c r="F297">
        <v>1</v>
      </c>
      <c r="G297" s="4">
        <v>549.48758999999995</v>
      </c>
      <c r="H297">
        <v>1</v>
      </c>
      <c r="I297" t="s">
        <v>14</v>
      </c>
      <c r="J297" s="2">
        <v>18.97</v>
      </c>
      <c r="K297">
        <v>1</v>
      </c>
      <c r="L297" s="1">
        <v>1.527768061</v>
      </c>
      <c r="M297" t="s">
        <v>467</v>
      </c>
    </row>
    <row r="298" spans="1:13" x14ac:dyDescent="0.25">
      <c r="A298" t="s">
        <v>386</v>
      </c>
      <c r="B298" t="s">
        <v>296</v>
      </c>
      <c r="D298" t="s">
        <v>374</v>
      </c>
      <c r="E298" s="4">
        <v>822.75397999999996</v>
      </c>
      <c r="F298">
        <v>1</v>
      </c>
      <c r="G298" s="4">
        <v>523.47202000000004</v>
      </c>
      <c r="H298">
        <v>1</v>
      </c>
      <c r="I298" t="s">
        <v>14</v>
      </c>
      <c r="J298" s="2">
        <v>18.97</v>
      </c>
      <c r="K298">
        <v>1</v>
      </c>
      <c r="L298" s="1">
        <v>1.527768061</v>
      </c>
      <c r="M298" t="s">
        <v>467</v>
      </c>
    </row>
    <row r="299" spans="1:13" x14ac:dyDescent="0.25">
      <c r="A299" t="s">
        <v>386</v>
      </c>
      <c r="B299" t="s">
        <v>296</v>
      </c>
      <c r="D299" t="s">
        <v>374</v>
      </c>
      <c r="E299" s="4">
        <v>822.75397999999996</v>
      </c>
      <c r="F299">
        <v>1</v>
      </c>
      <c r="G299" s="4">
        <v>571.51939000000004</v>
      </c>
      <c r="H299">
        <v>1</v>
      </c>
      <c r="I299" t="s">
        <v>14</v>
      </c>
      <c r="J299" s="2">
        <v>18.97</v>
      </c>
      <c r="K299">
        <v>1</v>
      </c>
      <c r="L299" s="1">
        <v>1.527768061</v>
      </c>
      <c r="M299" t="s">
        <v>467</v>
      </c>
    </row>
    <row r="300" spans="1:13" x14ac:dyDescent="0.25">
      <c r="A300" t="s">
        <v>386</v>
      </c>
      <c r="B300" t="s">
        <v>297</v>
      </c>
      <c r="D300" t="s">
        <v>374</v>
      </c>
      <c r="E300" s="4">
        <v>922.87840000000006</v>
      </c>
      <c r="F300">
        <v>1</v>
      </c>
      <c r="G300" s="4">
        <v>649.61464999999998</v>
      </c>
      <c r="H300">
        <v>1</v>
      </c>
      <c r="I300" t="s">
        <v>14</v>
      </c>
      <c r="J300" s="2">
        <v>19.75</v>
      </c>
      <c r="K300">
        <v>1</v>
      </c>
      <c r="L300" s="1">
        <v>1.640902616</v>
      </c>
      <c r="M300" t="s">
        <v>467</v>
      </c>
    </row>
    <row r="301" spans="1:13" x14ac:dyDescent="0.25">
      <c r="A301" t="s">
        <v>386</v>
      </c>
      <c r="B301" t="s">
        <v>297</v>
      </c>
      <c r="D301" t="s">
        <v>374</v>
      </c>
      <c r="E301" s="4">
        <v>922.87840000000006</v>
      </c>
      <c r="F301">
        <v>1</v>
      </c>
      <c r="G301" s="4">
        <v>523.47679000000005</v>
      </c>
      <c r="H301">
        <v>1</v>
      </c>
      <c r="I301" t="s">
        <v>14</v>
      </c>
      <c r="J301" s="2">
        <v>19.75</v>
      </c>
      <c r="K301">
        <v>1</v>
      </c>
      <c r="L301" s="1">
        <v>1.640902616</v>
      </c>
      <c r="M301" t="s">
        <v>467</v>
      </c>
    </row>
    <row r="302" spans="1:13" x14ac:dyDescent="0.25">
      <c r="A302" t="s">
        <v>386</v>
      </c>
      <c r="B302" t="s">
        <v>297</v>
      </c>
      <c r="D302" t="s">
        <v>374</v>
      </c>
      <c r="E302" s="4">
        <v>922.87840000000006</v>
      </c>
      <c r="F302">
        <v>1</v>
      </c>
      <c r="G302" s="4">
        <v>677.64368779999995</v>
      </c>
      <c r="H302">
        <v>1</v>
      </c>
      <c r="I302" t="s">
        <v>14</v>
      </c>
      <c r="J302" s="2">
        <v>19.75</v>
      </c>
      <c r="K302">
        <v>1</v>
      </c>
      <c r="L302" s="1">
        <v>1.640902616</v>
      </c>
      <c r="M302" t="s">
        <v>467</v>
      </c>
    </row>
    <row r="303" spans="1:13" x14ac:dyDescent="0.25">
      <c r="A303" t="s">
        <v>386</v>
      </c>
      <c r="B303" t="s">
        <v>298</v>
      </c>
      <c r="D303" t="s">
        <v>374</v>
      </c>
      <c r="E303" s="4">
        <v>771.72343999999998</v>
      </c>
      <c r="F303">
        <v>1</v>
      </c>
      <c r="G303" s="4">
        <v>526.48797999999999</v>
      </c>
      <c r="H303">
        <v>1</v>
      </c>
      <c r="I303" t="s">
        <v>14</v>
      </c>
      <c r="J303" s="2">
        <v>18.57</v>
      </c>
      <c r="K303">
        <v>1</v>
      </c>
      <c r="L303" s="1">
        <v>1.463791209</v>
      </c>
      <c r="M303" t="s">
        <v>467</v>
      </c>
    </row>
    <row r="304" spans="1:13" x14ac:dyDescent="0.25">
      <c r="A304" t="s">
        <v>386</v>
      </c>
      <c r="B304" t="s">
        <v>299</v>
      </c>
      <c r="D304" t="s">
        <v>374</v>
      </c>
      <c r="E304" s="4">
        <v>820.73873000000003</v>
      </c>
      <c r="F304">
        <v>1</v>
      </c>
      <c r="G304" s="4">
        <v>549.48725999999999</v>
      </c>
      <c r="H304">
        <v>1</v>
      </c>
      <c r="I304" t="s">
        <v>14</v>
      </c>
      <c r="J304" s="2">
        <v>18.82</v>
      </c>
      <c r="K304">
        <v>1</v>
      </c>
      <c r="L304" s="1">
        <v>1.517453841</v>
      </c>
      <c r="M304" t="s">
        <v>467</v>
      </c>
    </row>
    <row r="305" spans="1:13" x14ac:dyDescent="0.25">
      <c r="A305" t="s">
        <v>386</v>
      </c>
      <c r="B305" t="s">
        <v>299</v>
      </c>
      <c r="D305" t="s">
        <v>374</v>
      </c>
      <c r="E305" s="4">
        <v>820.73873000000003</v>
      </c>
      <c r="F305">
        <v>1</v>
      </c>
      <c r="G305" s="4">
        <v>521.45586000000003</v>
      </c>
      <c r="H305">
        <v>1</v>
      </c>
      <c r="I305" t="s">
        <v>14</v>
      </c>
      <c r="J305" s="2">
        <v>18.82</v>
      </c>
      <c r="K305">
        <v>1</v>
      </c>
      <c r="L305" s="1">
        <v>1.517453841</v>
      </c>
      <c r="M305" t="s">
        <v>467</v>
      </c>
    </row>
    <row r="306" spans="1:13" x14ac:dyDescent="0.25">
      <c r="A306" t="s">
        <v>386</v>
      </c>
      <c r="B306" t="s">
        <v>299</v>
      </c>
      <c r="D306" t="s">
        <v>374</v>
      </c>
      <c r="E306" s="4">
        <v>820.73873000000003</v>
      </c>
      <c r="F306">
        <v>1</v>
      </c>
      <c r="G306" s="4">
        <v>575.50297999999998</v>
      </c>
      <c r="H306">
        <v>1</v>
      </c>
      <c r="I306" t="s">
        <v>14</v>
      </c>
      <c r="J306" s="2">
        <v>18.82</v>
      </c>
      <c r="K306">
        <v>1</v>
      </c>
      <c r="L306" s="1">
        <v>1.517453841</v>
      </c>
      <c r="M306" t="s">
        <v>467</v>
      </c>
    </row>
    <row r="307" spans="1:13" x14ac:dyDescent="0.25">
      <c r="A307" t="s">
        <v>386</v>
      </c>
      <c r="B307" t="s">
        <v>398</v>
      </c>
      <c r="D307" t="s">
        <v>374</v>
      </c>
      <c r="E307" s="4">
        <v>820.73873000000003</v>
      </c>
      <c r="F307">
        <v>1</v>
      </c>
      <c r="G307" s="4">
        <v>547.47193000000004</v>
      </c>
      <c r="H307">
        <v>1</v>
      </c>
      <c r="I307" t="s">
        <v>14</v>
      </c>
      <c r="J307" s="2">
        <v>18.82</v>
      </c>
      <c r="K307">
        <v>1</v>
      </c>
      <c r="L307" s="1">
        <v>1.517453841</v>
      </c>
      <c r="M307" t="s">
        <v>467</v>
      </c>
    </row>
    <row r="308" spans="1:13" x14ac:dyDescent="0.25">
      <c r="A308" t="s">
        <v>386</v>
      </c>
      <c r="B308" t="s">
        <v>398</v>
      </c>
      <c r="D308" t="s">
        <v>374</v>
      </c>
      <c r="E308" s="4">
        <v>820.73873000000003</v>
      </c>
      <c r="F308">
        <v>1</v>
      </c>
      <c r="G308" s="4">
        <v>521.45586000000003</v>
      </c>
      <c r="H308">
        <v>1</v>
      </c>
      <c r="I308" t="s">
        <v>14</v>
      </c>
      <c r="J308" s="2">
        <v>18.82</v>
      </c>
      <c r="K308">
        <v>1</v>
      </c>
      <c r="L308" s="1">
        <v>1.517453841</v>
      </c>
      <c r="M308" t="s">
        <v>467</v>
      </c>
    </row>
    <row r="309" spans="1:13" x14ac:dyDescent="0.25">
      <c r="A309" t="s">
        <v>386</v>
      </c>
      <c r="B309" t="s">
        <v>300</v>
      </c>
      <c r="D309" t="s">
        <v>374</v>
      </c>
      <c r="E309" s="4">
        <v>844.73671999999999</v>
      </c>
      <c r="F309">
        <v>1</v>
      </c>
      <c r="G309" s="4">
        <v>547.47245999999996</v>
      </c>
      <c r="H309">
        <v>1</v>
      </c>
      <c r="I309" t="s">
        <v>14</v>
      </c>
      <c r="J309" s="2">
        <v>18.77</v>
      </c>
      <c r="K309">
        <v>1</v>
      </c>
      <c r="L309" s="1">
        <v>1.527121248</v>
      </c>
      <c r="M309" t="s">
        <v>467</v>
      </c>
    </row>
    <row r="310" spans="1:13" x14ac:dyDescent="0.25">
      <c r="A310" t="s">
        <v>386</v>
      </c>
      <c r="B310" t="s">
        <v>300</v>
      </c>
      <c r="D310" t="s">
        <v>374</v>
      </c>
      <c r="E310" s="4">
        <v>844.73671999999999</v>
      </c>
      <c r="F310">
        <v>1</v>
      </c>
      <c r="G310" s="4">
        <v>599.50300000000004</v>
      </c>
      <c r="H310">
        <v>1</v>
      </c>
      <c r="I310" t="s">
        <v>14</v>
      </c>
      <c r="J310" s="2">
        <v>18.77</v>
      </c>
      <c r="K310">
        <v>1</v>
      </c>
      <c r="L310" s="1">
        <v>1.527121248</v>
      </c>
      <c r="M310" t="s">
        <v>467</v>
      </c>
    </row>
    <row r="311" spans="1:13" x14ac:dyDescent="0.25">
      <c r="A311" t="s">
        <v>386</v>
      </c>
      <c r="B311" t="s">
        <v>399</v>
      </c>
      <c r="D311" t="s">
        <v>374</v>
      </c>
      <c r="E311" s="4">
        <v>844.73671999999999</v>
      </c>
      <c r="F311">
        <v>1</v>
      </c>
      <c r="G311" s="4">
        <v>573.48783000000003</v>
      </c>
      <c r="H311">
        <v>1</v>
      </c>
      <c r="I311" t="s">
        <v>14</v>
      </c>
      <c r="J311" s="2">
        <v>18.77</v>
      </c>
      <c r="K311">
        <v>1</v>
      </c>
      <c r="L311" s="1">
        <v>1.527121248</v>
      </c>
      <c r="M311" t="s">
        <v>467</v>
      </c>
    </row>
    <row r="312" spans="1:13" x14ac:dyDescent="0.25">
      <c r="A312" t="s">
        <v>386</v>
      </c>
      <c r="B312" t="s">
        <v>301</v>
      </c>
      <c r="D312" t="s">
        <v>374</v>
      </c>
      <c r="E312" s="4">
        <v>842.72217000000001</v>
      </c>
      <c r="F312">
        <v>1</v>
      </c>
      <c r="G312" s="4">
        <v>547.46677999999997</v>
      </c>
      <c r="H312">
        <v>1</v>
      </c>
      <c r="I312" t="s">
        <v>14</v>
      </c>
      <c r="J312" s="2">
        <v>18.64</v>
      </c>
      <c r="K312">
        <v>1</v>
      </c>
      <c r="L312" s="1">
        <v>1.5246426280000001</v>
      </c>
      <c r="M312" t="s">
        <v>467</v>
      </c>
    </row>
    <row r="313" spans="1:13" x14ac:dyDescent="0.25">
      <c r="A313" t="s">
        <v>386</v>
      </c>
      <c r="B313" t="s">
        <v>301</v>
      </c>
      <c r="D313" t="s">
        <v>374</v>
      </c>
      <c r="E313" s="4">
        <v>842.72217000000001</v>
      </c>
      <c r="F313">
        <v>1</v>
      </c>
      <c r="G313" s="4">
        <v>545.45631000000003</v>
      </c>
      <c r="H313">
        <v>1</v>
      </c>
      <c r="I313" t="s">
        <v>14</v>
      </c>
      <c r="J313" s="2">
        <v>18.64</v>
      </c>
      <c r="K313">
        <v>1</v>
      </c>
      <c r="L313" s="1">
        <v>1.5246426280000001</v>
      </c>
      <c r="M313" t="s">
        <v>467</v>
      </c>
    </row>
    <row r="314" spans="1:13" x14ac:dyDescent="0.25">
      <c r="A314" t="s">
        <v>386</v>
      </c>
      <c r="B314" t="s">
        <v>301</v>
      </c>
      <c r="D314" t="s">
        <v>374</v>
      </c>
      <c r="E314" s="4">
        <v>842.72217000000001</v>
      </c>
      <c r="F314">
        <v>1</v>
      </c>
      <c r="G314" s="4">
        <v>597.48692000000005</v>
      </c>
      <c r="H314">
        <v>1</v>
      </c>
      <c r="I314" t="s">
        <v>14</v>
      </c>
      <c r="J314" s="2">
        <v>18.64</v>
      </c>
      <c r="K314">
        <v>1</v>
      </c>
      <c r="L314" s="1">
        <v>1.5246426280000001</v>
      </c>
      <c r="M314" t="s">
        <v>467</v>
      </c>
    </row>
    <row r="315" spans="1:13" x14ac:dyDescent="0.25">
      <c r="A315" t="s">
        <v>386</v>
      </c>
      <c r="B315" t="s">
        <v>400</v>
      </c>
      <c r="D315" t="s">
        <v>374</v>
      </c>
      <c r="E315" s="4">
        <v>842.72217000000001</v>
      </c>
      <c r="F315">
        <v>1</v>
      </c>
      <c r="G315" s="4">
        <v>599.50337000000002</v>
      </c>
      <c r="H315">
        <v>1</v>
      </c>
      <c r="I315" t="s">
        <v>14</v>
      </c>
      <c r="J315" s="2">
        <v>18.64</v>
      </c>
      <c r="K315">
        <v>1</v>
      </c>
      <c r="L315" s="1">
        <v>1.5246426280000001</v>
      </c>
      <c r="M315" t="s">
        <v>467</v>
      </c>
    </row>
    <row r="316" spans="1:13" x14ac:dyDescent="0.25">
      <c r="A316" t="s">
        <v>386</v>
      </c>
      <c r="B316" t="s">
        <v>400</v>
      </c>
      <c r="D316" t="s">
        <v>374</v>
      </c>
      <c r="E316" s="4">
        <v>842.72217000000001</v>
      </c>
      <c r="F316">
        <v>1</v>
      </c>
      <c r="G316" s="4">
        <v>543.44286</v>
      </c>
      <c r="H316">
        <v>1</v>
      </c>
      <c r="I316" t="s">
        <v>14</v>
      </c>
      <c r="J316" s="2">
        <v>18.64</v>
      </c>
      <c r="K316">
        <v>1</v>
      </c>
      <c r="L316" s="1">
        <v>1.5246426280000001</v>
      </c>
      <c r="M316" t="s">
        <v>467</v>
      </c>
    </row>
    <row r="317" spans="1:13" x14ac:dyDescent="0.25">
      <c r="A317" t="s">
        <v>386</v>
      </c>
      <c r="B317" t="s">
        <v>401</v>
      </c>
      <c r="D317" t="s">
        <v>374</v>
      </c>
      <c r="E317" s="4">
        <v>842.72217000000001</v>
      </c>
      <c r="F317">
        <v>1</v>
      </c>
      <c r="G317" s="4">
        <v>571.47020999999995</v>
      </c>
      <c r="H317">
        <v>1</v>
      </c>
      <c r="I317" t="s">
        <v>14</v>
      </c>
      <c r="J317" s="2">
        <v>18.64</v>
      </c>
      <c r="K317">
        <v>1</v>
      </c>
      <c r="L317" s="1">
        <v>1.5246426280000001</v>
      </c>
      <c r="M317" t="s">
        <v>467</v>
      </c>
    </row>
    <row r="318" spans="1:13" x14ac:dyDescent="0.25">
      <c r="A318" t="s">
        <v>386</v>
      </c>
      <c r="B318" t="s">
        <v>401</v>
      </c>
      <c r="D318" t="s">
        <v>374</v>
      </c>
      <c r="E318" s="4">
        <v>842.72217000000001</v>
      </c>
      <c r="F318">
        <v>1</v>
      </c>
      <c r="G318" s="4">
        <v>521.45664999999997</v>
      </c>
      <c r="H318">
        <v>1</v>
      </c>
      <c r="I318" t="s">
        <v>14</v>
      </c>
      <c r="J318" s="2">
        <v>18.64</v>
      </c>
      <c r="K318">
        <v>1</v>
      </c>
      <c r="L318" s="1">
        <v>1.5246426280000001</v>
      </c>
      <c r="M318" t="s">
        <v>467</v>
      </c>
    </row>
    <row r="319" spans="1:13" x14ac:dyDescent="0.25">
      <c r="A319" t="s">
        <v>386</v>
      </c>
      <c r="B319" t="s">
        <v>402</v>
      </c>
      <c r="D319" t="s">
        <v>374</v>
      </c>
      <c r="E319" s="4">
        <v>842.72217000000001</v>
      </c>
      <c r="F319">
        <v>1</v>
      </c>
      <c r="G319" s="4">
        <v>625.52008999999998</v>
      </c>
      <c r="H319">
        <v>1</v>
      </c>
      <c r="I319" t="s">
        <v>14</v>
      </c>
      <c r="J319" s="2">
        <v>18.64</v>
      </c>
      <c r="K319">
        <v>1</v>
      </c>
      <c r="L319" s="1">
        <v>1.5246426280000001</v>
      </c>
      <c r="M319" t="s">
        <v>467</v>
      </c>
    </row>
    <row r="320" spans="1:13" x14ac:dyDescent="0.25">
      <c r="A320" t="s">
        <v>386</v>
      </c>
      <c r="B320" t="s">
        <v>402</v>
      </c>
      <c r="D320" t="s">
        <v>374</v>
      </c>
      <c r="E320" s="4">
        <v>842.72217000000001</v>
      </c>
      <c r="F320">
        <v>1</v>
      </c>
      <c r="G320" s="4">
        <v>495.43117000000001</v>
      </c>
      <c r="H320">
        <v>1</v>
      </c>
      <c r="I320" t="s">
        <v>14</v>
      </c>
      <c r="J320" s="2">
        <v>18.64</v>
      </c>
      <c r="K320">
        <v>1</v>
      </c>
      <c r="L320" s="1">
        <v>1.5246426280000001</v>
      </c>
      <c r="M320" t="s">
        <v>467</v>
      </c>
    </row>
    <row r="321" spans="1:13" x14ac:dyDescent="0.25">
      <c r="A321" t="s">
        <v>386</v>
      </c>
      <c r="B321" t="s">
        <v>302</v>
      </c>
      <c r="D321" t="s">
        <v>374</v>
      </c>
      <c r="E321" s="4">
        <v>828.69669999999996</v>
      </c>
      <c r="F321">
        <v>1</v>
      </c>
      <c r="G321" s="4">
        <v>585.54978779999999</v>
      </c>
      <c r="H321">
        <v>1</v>
      </c>
      <c r="I321" t="s">
        <v>14</v>
      </c>
      <c r="J321" s="2">
        <v>18.579999999999998</v>
      </c>
      <c r="K321">
        <v>1</v>
      </c>
      <c r="L321" s="1">
        <v>1.5092511770000001</v>
      </c>
      <c r="M321" t="s">
        <v>467</v>
      </c>
    </row>
    <row r="322" spans="1:13" x14ac:dyDescent="0.25">
      <c r="A322" t="s">
        <v>386</v>
      </c>
      <c r="B322" t="s">
        <v>303</v>
      </c>
      <c r="D322" t="s">
        <v>374</v>
      </c>
      <c r="E322" s="4">
        <v>840.70576000000005</v>
      </c>
      <c r="F322">
        <v>1</v>
      </c>
      <c r="G322" s="4">
        <v>545.45743000000004</v>
      </c>
      <c r="H322">
        <v>1</v>
      </c>
      <c r="I322" t="s">
        <v>14</v>
      </c>
      <c r="J322" s="2">
        <v>18.52</v>
      </c>
      <c r="K322">
        <v>1</v>
      </c>
      <c r="L322" s="1">
        <v>1.5123688820000001</v>
      </c>
      <c r="M322" t="s">
        <v>467</v>
      </c>
    </row>
    <row r="323" spans="1:13" x14ac:dyDescent="0.25">
      <c r="A323" t="s">
        <v>386</v>
      </c>
      <c r="B323" t="s">
        <v>303</v>
      </c>
      <c r="D323" t="s">
        <v>374</v>
      </c>
      <c r="E323" s="4">
        <v>840.70576000000005</v>
      </c>
      <c r="F323">
        <v>1</v>
      </c>
      <c r="G323" s="4">
        <v>543.43885</v>
      </c>
      <c r="H323">
        <v>1</v>
      </c>
      <c r="I323" t="s">
        <v>14</v>
      </c>
      <c r="J323" s="2">
        <v>18.52</v>
      </c>
      <c r="K323">
        <v>1</v>
      </c>
      <c r="L323" s="1">
        <v>1.5123688820000001</v>
      </c>
      <c r="M323" t="s">
        <v>467</v>
      </c>
    </row>
    <row r="324" spans="1:13" x14ac:dyDescent="0.25">
      <c r="A324" t="s">
        <v>386</v>
      </c>
      <c r="B324" t="s">
        <v>303</v>
      </c>
      <c r="D324" t="s">
        <v>374</v>
      </c>
      <c r="E324" s="4">
        <v>840.70576000000005</v>
      </c>
      <c r="F324">
        <v>1</v>
      </c>
      <c r="G324" s="4">
        <v>597.48860000000002</v>
      </c>
      <c r="H324">
        <v>1</v>
      </c>
      <c r="I324" t="s">
        <v>14</v>
      </c>
      <c r="J324" s="2">
        <v>18.52</v>
      </c>
      <c r="K324">
        <v>1</v>
      </c>
      <c r="L324" s="1">
        <v>1.5123688820000001</v>
      </c>
      <c r="M324" t="s">
        <v>467</v>
      </c>
    </row>
    <row r="325" spans="1:13" x14ac:dyDescent="0.25">
      <c r="A325" t="s">
        <v>386</v>
      </c>
      <c r="B325" t="s">
        <v>403</v>
      </c>
      <c r="D325" t="s">
        <v>374</v>
      </c>
      <c r="E325" s="4">
        <v>840.70576000000005</v>
      </c>
      <c r="F325">
        <v>1</v>
      </c>
      <c r="G325" s="4">
        <v>599.56539999999995</v>
      </c>
      <c r="H325">
        <v>1</v>
      </c>
      <c r="I325" t="s">
        <v>14</v>
      </c>
      <c r="J325" s="2">
        <v>18.52</v>
      </c>
      <c r="K325">
        <v>1</v>
      </c>
      <c r="L325" s="1">
        <v>1.5123688820000001</v>
      </c>
      <c r="M325" t="s">
        <v>467</v>
      </c>
    </row>
    <row r="326" spans="1:13" x14ac:dyDescent="0.25">
      <c r="A326" t="s">
        <v>386</v>
      </c>
      <c r="B326" t="s">
        <v>403</v>
      </c>
      <c r="D326" t="s">
        <v>374</v>
      </c>
      <c r="E326" s="4">
        <v>840.70576000000005</v>
      </c>
      <c r="F326">
        <v>1</v>
      </c>
      <c r="G326" s="4">
        <v>541.42496000000006</v>
      </c>
      <c r="H326">
        <v>1</v>
      </c>
      <c r="I326" t="s">
        <v>14</v>
      </c>
      <c r="J326" s="2">
        <v>18.52</v>
      </c>
      <c r="K326">
        <v>1</v>
      </c>
      <c r="L326" s="1">
        <v>1.5123688820000001</v>
      </c>
      <c r="M326" t="s">
        <v>467</v>
      </c>
    </row>
    <row r="327" spans="1:13" x14ac:dyDescent="0.25">
      <c r="A327" t="s">
        <v>386</v>
      </c>
      <c r="B327" t="s">
        <v>304</v>
      </c>
      <c r="D327" t="s">
        <v>374</v>
      </c>
      <c r="E327" s="4">
        <v>810.75297999999998</v>
      </c>
      <c r="F327">
        <v>1</v>
      </c>
      <c r="G327" s="4">
        <v>537.48699999999997</v>
      </c>
      <c r="H327">
        <v>1</v>
      </c>
      <c r="I327" t="s">
        <v>14</v>
      </c>
      <c r="J327" s="2">
        <v>19</v>
      </c>
      <c r="K327">
        <v>1</v>
      </c>
      <c r="L327" s="1">
        <v>1.5251308699999999</v>
      </c>
      <c r="M327" t="s">
        <v>467</v>
      </c>
    </row>
    <row r="328" spans="1:13" x14ac:dyDescent="0.25">
      <c r="A328" t="s">
        <v>386</v>
      </c>
      <c r="B328" t="s">
        <v>304</v>
      </c>
      <c r="D328" t="s">
        <v>374</v>
      </c>
      <c r="E328" s="4">
        <v>810.75297999999998</v>
      </c>
      <c r="F328">
        <v>1</v>
      </c>
      <c r="G328" s="4">
        <v>551.50567999999998</v>
      </c>
      <c r="H328">
        <v>1</v>
      </c>
      <c r="I328" t="s">
        <v>14</v>
      </c>
      <c r="J328" s="2">
        <v>19</v>
      </c>
      <c r="K328">
        <v>1</v>
      </c>
      <c r="L328" s="1">
        <v>1.5251308699999999</v>
      </c>
      <c r="M328" t="s">
        <v>467</v>
      </c>
    </row>
    <row r="329" spans="1:13" x14ac:dyDescent="0.25">
      <c r="A329" t="s">
        <v>386</v>
      </c>
      <c r="B329" t="s">
        <v>404</v>
      </c>
      <c r="D329" t="s">
        <v>374</v>
      </c>
      <c r="E329" s="4">
        <v>810.75297999999998</v>
      </c>
      <c r="F329">
        <v>1</v>
      </c>
      <c r="G329" s="4">
        <v>565.52104999999995</v>
      </c>
      <c r="H329">
        <v>1</v>
      </c>
      <c r="I329" t="s">
        <v>14</v>
      </c>
      <c r="J329" s="2">
        <v>19</v>
      </c>
      <c r="K329">
        <v>1</v>
      </c>
      <c r="L329" s="1">
        <v>1.5251308699999999</v>
      </c>
      <c r="M329" t="s">
        <v>467</v>
      </c>
    </row>
    <row r="330" spans="1:13" x14ac:dyDescent="0.25">
      <c r="A330" t="s">
        <v>386</v>
      </c>
      <c r="B330" t="s">
        <v>404</v>
      </c>
      <c r="D330" t="s">
        <v>374</v>
      </c>
      <c r="E330" s="4">
        <v>810.75297999999998</v>
      </c>
      <c r="F330">
        <v>1</v>
      </c>
      <c r="G330" s="4">
        <v>509.45693999999997</v>
      </c>
      <c r="H330">
        <v>1</v>
      </c>
      <c r="I330" t="s">
        <v>14</v>
      </c>
      <c r="J330" s="2">
        <v>19</v>
      </c>
      <c r="K330">
        <v>1</v>
      </c>
      <c r="L330" s="1">
        <v>1.5251308699999999</v>
      </c>
      <c r="M330" t="s">
        <v>467</v>
      </c>
    </row>
    <row r="331" spans="1:13" x14ac:dyDescent="0.25">
      <c r="A331" t="s">
        <v>386</v>
      </c>
      <c r="B331" t="s">
        <v>405</v>
      </c>
      <c r="D331" t="s">
        <v>374</v>
      </c>
      <c r="E331" s="4">
        <v>810.75297999999998</v>
      </c>
      <c r="F331">
        <v>1</v>
      </c>
      <c r="G331" s="4">
        <v>523.47203999999999</v>
      </c>
      <c r="H331">
        <v>1</v>
      </c>
      <c r="I331" t="s">
        <v>14</v>
      </c>
      <c r="J331" s="2">
        <v>19</v>
      </c>
      <c r="K331">
        <v>1</v>
      </c>
      <c r="L331" s="1">
        <v>1.5251308699999999</v>
      </c>
      <c r="M331" t="s">
        <v>467</v>
      </c>
    </row>
    <row r="332" spans="1:13" x14ac:dyDescent="0.25">
      <c r="A332" t="s">
        <v>386</v>
      </c>
      <c r="B332" t="s">
        <v>305</v>
      </c>
      <c r="D332" t="s">
        <v>374</v>
      </c>
      <c r="E332" s="4">
        <v>808.73830999999996</v>
      </c>
      <c r="F332">
        <v>1</v>
      </c>
      <c r="G332" s="4">
        <v>535.4701</v>
      </c>
      <c r="H332">
        <v>1</v>
      </c>
      <c r="I332" t="s">
        <v>14</v>
      </c>
      <c r="J332" s="2">
        <v>18.87</v>
      </c>
      <c r="K332">
        <v>1</v>
      </c>
      <c r="L332" s="1">
        <v>1.512858665</v>
      </c>
      <c r="M332" t="s">
        <v>467</v>
      </c>
    </row>
    <row r="333" spans="1:13" x14ac:dyDescent="0.25">
      <c r="A333" t="s">
        <v>386</v>
      </c>
      <c r="B333" t="s">
        <v>305</v>
      </c>
      <c r="D333" t="s">
        <v>374</v>
      </c>
      <c r="E333" s="4">
        <v>808.73830999999996</v>
      </c>
      <c r="F333">
        <v>1</v>
      </c>
      <c r="G333" s="4">
        <v>537.48181</v>
      </c>
      <c r="H333">
        <v>1</v>
      </c>
      <c r="I333" t="s">
        <v>14</v>
      </c>
      <c r="J333" s="2">
        <v>18.87</v>
      </c>
      <c r="K333">
        <v>1</v>
      </c>
      <c r="L333" s="1">
        <v>1.512858665</v>
      </c>
      <c r="M333" t="s">
        <v>467</v>
      </c>
    </row>
    <row r="334" spans="1:13" x14ac:dyDescent="0.25">
      <c r="A334" t="s">
        <v>386</v>
      </c>
      <c r="B334" t="s">
        <v>305</v>
      </c>
      <c r="D334" t="s">
        <v>374</v>
      </c>
      <c r="E334" s="4">
        <v>808.73830999999996</v>
      </c>
      <c r="F334">
        <v>1</v>
      </c>
      <c r="G334" s="4">
        <v>549.49032999999997</v>
      </c>
      <c r="H334">
        <v>1</v>
      </c>
      <c r="I334" t="s">
        <v>14</v>
      </c>
      <c r="J334" s="2">
        <v>18.87</v>
      </c>
      <c r="K334">
        <v>1</v>
      </c>
      <c r="L334" s="1">
        <v>1.512858665</v>
      </c>
      <c r="M334" t="s">
        <v>467</v>
      </c>
    </row>
    <row r="335" spans="1:13" x14ac:dyDescent="0.25">
      <c r="A335" t="s">
        <v>386</v>
      </c>
      <c r="B335" t="s">
        <v>406</v>
      </c>
      <c r="D335" t="s">
        <v>374</v>
      </c>
      <c r="E335" s="4">
        <v>808.73830999999996</v>
      </c>
      <c r="F335">
        <v>1</v>
      </c>
      <c r="G335" s="4">
        <v>563.50064999999995</v>
      </c>
      <c r="H335">
        <v>1</v>
      </c>
      <c r="I335" t="s">
        <v>14</v>
      </c>
      <c r="J335" s="2">
        <v>18.87</v>
      </c>
      <c r="K335">
        <v>1</v>
      </c>
      <c r="L335" s="1">
        <v>1.512858665</v>
      </c>
      <c r="M335" t="s">
        <v>467</v>
      </c>
    </row>
    <row r="336" spans="1:13" x14ac:dyDescent="0.25">
      <c r="A336" t="s">
        <v>386</v>
      </c>
      <c r="B336" t="s">
        <v>407</v>
      </c>
      <c r="D336" t="s">
        <v>374</v>
      </c>
      <c r="E336" s="4">
        <v>808.73830999999996</v>
      </c>
      <c r="F336">
        <v>1</v>
      </c>
      <c r="G336" s="4">
        <v>509.45465000000002</v>
      </c>
      <c r="H336">
        <v>1</v>
      </c>
      <c r="I336" t="s">
        <v>14</v>
      </c>
      <c r="J336" s="2">
        <v>18.87</v>
      </c>
      <c r="K336">
        <v>1</v>
      </c>
      <c r="L336" s="1">
        <v>1.512858665</v>
      </c>
      <c r="M336" t="s">
        <v>467</v>
      </c>
    </row>
    <row r="337" spans="1:13" x14ac:dyDescent="0.25">
      <c r="A337" t="s">
        <v>386</v>
      </c>
      <c r="B337" t="s">
        <v>306</v>
      </c>
      <c r="D337" t="s">
        <v>374</v>
      </c>
      <c r="E337" s="4">
        <v>836.76876000000004</v>
      </c>
      <c r="F337">
        <v>1</v>
      </c>
      <c r="G337" s="4">
        <v>563.50283999999999</v>
      </c>
      <c r="H337">
        <v>1</v>
      </c>
      <c r="I337" t="s">
        <v>14</v>
      </c>
      <c r="J337" s="2">
        <v>19.05</v>
      </c>
      <c r="K337">
        <v>1</v>
      </c>
      <c r="L337" s="1">
        <v>1.5421845649999999</v>
      </c>
      <c r="M337" t="s">
        <v>467</v>
      </c>
    </row>
    <row r="338" spans="1:13" x14ac:dyDescent="0.25">
      <c r="A338" t="s">
        <v>386</v>
      </c>
      <c r="B338" t="s">
        <v>306</v>
      </c>
      <c r="D338" t="s">
        <v>374</v>
      </c>
      <c r="E338" s="4">
        <v>836.76876000000004</v>
      </c>
      <c r="F338">
        <v>1</v>
      </c>
      <c r="G338" s="4">
        <v>577.52039000000002</v>
      </c>
      <c r="H338">
        <v>1</v>
      </c>
      <c r="I338" t="s">
        <v>14</v>
      </c>
      <c r="J338" s="2">
        <v>19.05</v>
      </c>
      <c r="K338">
        <v>1</v>
      </c>
      <c r="L338" s="1">
        <v>1.5421845649999999</v>
      </c>
      <c r="M338" t="s">
        <v>467</v>
      </c>
    </row>
    <row r="339" spans="1:13" x14ac:dyDescent="0.25">
      <c r="A339" t="s">
        <v>386</v>
      </c>
      <c r="B339" t="s">
        <v>306</v>
      </c>
      <c r="D339" t="s">
        <v>374</v>
      </c>
      <c r="E339" s="4">
        <v>836.76876000000004</v>
      </c>
      <c r="F339">
        <v>1</v>
      </c>
      <c r="G339" s="4">
        <v>537.48523</v>
      </c>
      <c r="H339">
        <v>1</v>
      </c>
      <c r="I339" t="s">
        <v>14</v>
      </c>
      <c r="J339" s="2">
        <v>19.05</v>
      </c>
      <c r="K339">
        <v>1</v>
      </c>
      <c r="L339" s="1">
        <v>1.5421845649999999</v>
      </c>
      <c r="M339" t="s">
        <v>467</v>
      </c>
    </row>
    <row r="340" spans="1:13" x14ac:dyDescent="0.25">
      <c r="A340" t="s">
        <v>386</v>
      </c>
      <c r="B340" t="s">
        <v>408</v>
      </c>
      <c r="D340" t="s">
        <v>374</v>
      </c>
      <c r="E340" s="4">
        <v>836.76876000000004</v>
      </c>
      <c r="F340">
        <v>1</v>
      </c>
      <c r="G340" s="4">
        <v>551.50806</v>
      </c>
      <c r="H340">
        <v>1</v>
      </c>
      <c r="I340" t="s">
        <v>14</v>
      </c>
      <c r="J340" s="2">
        <v>19.05</v>
      </c>
      <c r="K340">
        <v>1</v>
      </c>
      <c r="L340" s="1">
        <v>1.5421845649999999</v>
      </c>
      <c r="M340" t="s">
        <v>467</v>
      </c>
    </row>
    <row r="341" spans="1:13" x14ac:dyDescent="0.25">
      <c r="A341" t="s">
        <v>386</v>
      </c>
      <c r="B341" t="s">
        <v>307</v>
      </c>
      <c r="D341" t="s">
        <v>374</v>
      </c>
      <c r="E341" s="4">
        <v>806.72362999999996</v>
      </c>
      <c r="F341">
        <v>1</v>
      </c>
      <c r="G341" s="4">
        <v>547.50283779999995</v>
      </c>
      <c r="H341">
        <v>1</v>
      </c>
      <c r="I341" t="s">
        <v>14</v>
      </c>
      <c r="J341" s="2">
        <v>18.760000000000002</v>
      </c>
      <c r="K341">
        <v>1</v>
      </c>
      <c r="L341" s="1">
        <v>1.5079306139999999</v>
      </c>
      <c r="M341" t="s">
        <v>467</v>
      </c>
    </row>
    <row r="342" spans="1:13" x14ac:dyDescent="0.25">
      <c r="A342" t="s">
        <v>386</v>
      </c>
      <c r="B342" t="s">
        <v>307</v>
      </c>
      <c r="D342" t="s">
        <v>374</v>
      </c>
      <c r="E342" s="4">
        <v>806.72362999999996</v>
      </c>
      <c r="F342">
        <v>1</v>
      </c>
      <c r="G342" s="4">
        <v>535.47320999999999</v>
      </c>
      <c r="H342">
        <v>1</v>
      </c>
      <c r="I342" t="s">
        <v>14</v>
      </c>
      <c r="J342" s="2">
        <v>18.760000000000002</v>
      </c>
      <c r="K342">
        <v>1</v>
      </c>
      <c r="L342" s="1">
        <v>1.5079306139999999</v>
      </c>
      <c r="M342" t="s">
        <v>467</v>
      </c>
    </row>
    <row r="343" spans="1:13" x14ac:dyDescent="0.25">
      <c r="A343" t="s">
        <v>386</v>
      </c>
      <c r="B343" t="s">
        <v>409</v>
      </c>
      <c r="D343" t="s">
        <v>374</v>
      </c>
      <c r="E343" s="4">
        <v>806.72362999999996</v>
      </c>
      <c r="F343">
        <v>1</v>
      </c>
      <c r="G343" s="4">
        <v>547.50283779999995</v>
      </c>
      <c r="H343">
        <v>1</v>
      </c>
      <c r="I343" t="s">
        <v>14</v>
      </c>
      <c r="J343" s="2">
        <v>18.760000000000002</v>
      </c>
      <c r="K343">
        <v>1</v>
      </c>
      <c r="L343" s="1">
        <v>1.5079306139999999</v>
      </c>
      <c r="M343" t="s">
        <v>467</v>
      </c>
    </row>
    <row r="344" spans="1:13" x14ac:dyDescent="0.25">
      <c r="A344" t="s">
        <v>386</v>
      </c>
      <c r="B344" t="s">
        <v>409</v>
      </c>
      <c r="D344" t="s">
        <v>374</v>
      </c>
      <c r="E344" s="4">
        <v>806.72362999999996</v>
      </c>
      <c r="F344">
        <v>1</v>
      </c>
      <c r="G344" s="4">
        <v>535.47320999999999</v>
      </c>
      <c r="H344">
        <v>1</v>
      </c>
      <c r="I344" t="s">
        <v>14</v>
      </c>
      <c r="J344" s="2">
        <v>18.760000000000002</v>
      </c>
      <c r="K344">
        <v>1</v>
      </c>
      <c r="L344" s="1">
        <v>1.5079306139999999</v>
      </c>
      <c r="M344" t="s">
        <v>467</v>
      </c>
    </row>
    <row r="345" spans="1:13" x14ac:dyDescent="0.25">
      <c r="A345" t="s">
        <v>386</v>
      </c>
      <c r="B345" t="s">
        <v>410</v>
      </c>
      <c r="D345" t="s">
        <v>374</v>
      </c>
      <c r="E345" s="4">
        <v>806.72362999999996</v>
      </c>
      <c r="F345">
        <v>1</v>
      </c>
      <c r="G345" s="4">
        <v>521.45822999999996</v>
      </c>
      <c r="H345">
        <v>1</v>
      </c>
      <c r="I345" t="s">
        <v>14</v>
      </c>
      <c r="J345" s="2">
        <v>18.760000000000002</v>
      </c>
      <c r="K345">
        <v>1</v>
      </c>
      <c r="L345" s="1">
        <v>1.5079306139999999</v>
      </c>
      <c r="M345" t="s">
        <v>467</v>
      </c>
    </row>
    <row r="346" spans="1:13" x14ac:dyDescent="0.25">
      <c r="A346" t="s">
        <v>386</v>
      </c>
      <c r="B346" t="s">
        <v>410</v>
      </c>
      <c r="D346" t="s">
        <v>374</v>
      </c>
      <c r="E346" s="4">
        <v>806.72362999999996</v>
      </c>
      <c r="F346">
        <v>1</v>
      </c>
      <c r="G346" s="4">
        <v>563.50994000000003</v>
      </c>
      <c r="H346">
        <v>1</v>
      </c>
      <c r="I346" t="s">
        <v>14</v>
      </c>
      <c r="J346" s="2">
        <v>18.760000000000002</v>
      </c>
      <c r="K346">
        <v>1</v>
      </c>
      <c r="L346" s="1">
        <v>1.5079306139999999</v>
      </c>
      <c r="M346" t="s">
        <v>467</v>
      </c>
    </row>
    <row r="347" spans="1:13" x14ac:dyDescent="0.25">
      <c r="A347" t="s">
        <v>386</v>
      </c>
      <c r="B347" t="s">
        <v>410</v>
      </c>
      <c r="D347" t="s">
        <v>374</v>
      </c>
      <c r="E347" s="4">
        <v>806.72362999999996</v>
      </c>
      <c r="F347">
        <v>1</v>
      </c>
      <c r="G347" s="4">
        <v>533.46024999999997</v>
      </c>
      <c r="H347">
        <v>1</v>
      </c>
      <c r="I347" t="s">
        <v>14</v>
      </c>
      <c r="J347" s="2">
        <v>18.760000000000002</v>
      </c>
      <c r="K347">
        <v>1</v>
      </c>
      <c r="L347" s="1">
        <v>1.5079306139999999</v>
      </c>
      <c r="M347" t="s">
        <v>467</v>
      </c>
    </row>
    <row r="348" spans="1:13" x14ac:dyDescent="0.25">
      <c r="A348" t="s">
        <v>386</v>
      </c>
      <c r="B348" t="s">
        <v>411</v>
      </c>
      <c r="D348" t="s">
        <v>374</v>
      </c>
      <c r="E348" s="4">
        <v>806.72362999999996</v>
      </c>
      <c r="F348">
        <v>1</v>
      </c>
      <c r="G348" s="4">
        <v>575.50962000000004</v>
      </c>
      <c r="H348">
        <v>1</v>
      </c>
      <c r="I348" t="s">
        <v>14</v>
      </c>
      <c r="J348" s="2">
        <v>18.760000000000002</v>
      </c>
      <c r="K348">
        <v>1</v>
      </c>
      <c r="L348" s="1">
        <v>1.5079306139999999</v>
      </c>
      <c r="M348" t="s">
        <v>467</v>
      </c>
    </row>
    <row r="349" spans="1:13" x14ac:dyDescent="0.25">
      <c r="A349" t="s">
        <v>386</v>
      </c>
      <c r="B349" t="s">
        <v>411</v>
      </c>
      <c r="D349" t="s">
        <v>374</v>
      </c>
      <c r="E349" s="4">
        <v>806.72362999999996</v>
      </c>
      <c r="F349">
        <v>1</v>
      </c>
      <c r="G349" s="4">
        <v>507.44387999999998</v>
      </c>
      <c r="H349">
        <v>1</v>
      </c>
      <c r="I349" t="s">
        <v>14</v>
      </c>
      <c r="J349" s="2">
        <v>18.760000000000002</v>
      </c>
      <c r="K349">
        <v>1</v>
      </c>
      <c r="L349" s="1">
        <v>1.5079306139999999</v>
      </c>
      <c r="M349" t="s">
        <v>467</v>
      </c>
    </row>
    <row r="350" spans="1:13" x14ac:dyDescent="0.25">
      <c r="A350" t="s">
        <v>386</v>
      </c>
      <c r="B350" t="s">
        <v>308</v>
      </c>
      <c r="D350" t="s">
        <v>374</v>
      </c>
      <c r="E350" s="4">
        <v>834.75202000000002</v>
      </c>
      <c r="F350">
        <v>1</v>
      </c>
      <c r="G350" s="4">
        <v>535.47202000000004</v>
      </c>
      <c r="H350">
        <v>1</v>
      </c>
      <c r="I350" t="s">
        <v>14</v>
      </c>
      <c r="J350" s="2">
        <v>18.940000000000001</v>
      </c>
      <c r="K350">
        <v>1</v>
      </c>
      <c r="L350" s="1">
        <v>1.532359375</v>
      </c>
      <c r="M350" t="s">
        <v>467</v>
      </c>
    </row>
    <row r="351" spans="1:13" x14ac:dyDescent="0.25">
      <c r="A351" t="s">
        <v>386</v>
      </c>
      <c r="B351" t="s">
        <v>308</v>
      </c>
      <c r="D351" t="s">
        <v>374</v>
      </c>
      <c r="E351" s="4">
        <v>834.75202000000002</v>
      </c>
      <c r="F351">
        <v>1</v>
      </c>
      <c r="G351" s="4">
        <v>575.50747000000001</v>
      </c>
      <c r="H351">
        <v>1</v>
      </c>
      <c r="I351" t="s">
        <v>14</v>
      </c>
      <c r="J351" s="2">
        <v>18.940000000000001</v>
      </c>
      <c r="K351">
        <v>1</v>
      </c>
      <c r="L351" s="1">
        <v>1.532359375</v>
      </c>
      <c r="M351" t="s">
        <v>467</v>
      </c>
    </row>
    <row r="352" spans="1:13" x14ac:dyDescent="0.25">
      <c r="A352" t="s">
        <v>386</v>
      </c>
      <c r="B352" t="s">
        <v>308</v>
      </c>
      <c r="D352" t="s">
        <v>374</v>
      </c>
      <c r="E352" s="4">
        <v>834.75202000000002</v>
      </c>
      <c r="F352">
        <v>1</v>
      </c>
      <c r="G352" s="4">
        <v>563.50759000000005</v>
      </c>
      <c r="H352">
        <v>1</v>
      </c>
      <c r="I352" t="s">
        <v>14</v>
      </c>
      <c r="J352" s="2">
        <v>18.940000000000001</v>
      </c>
      <c r="K352">
        <v>1</v>
      </c>
      <c r="L352" s="1">
        <v>1.532359375</v>
      </c>
      <c r="M352" t="s">
        <v>467</v>
      </c>
    </row>
    <row r="353" spans="1:13" x14ac:dyDescent="0.25">
      <c r="A353" t="s">
        <v>386</v>
      </c>
      <c r="B353" t="s">
        <v>412</v>
      </c>
      <c r="D353" t="s">
        <v>374</v>
      </c>
      <c r="E353" s="4">
        <v>834.75202000000002</v>
      </c>
      <c r="F353">
        <v>1</v>
      </c>
      <c r="G353" s="4">
        <v>561.48868000000004</v>
      </c>
      <c r="H353">
        <v>1</v>
      </c>
      <c r="I353" t="s">
        <v>14</v>
      </c>
      <c r="J353" s="2">
        <v>18.940000000000001</v>
      </c>
      <c r="K353">
        <v>1</v>
      </c>
      <c r="L353" s="1">
        <v>1.532359375</v>
      </c>
      <c r="M353" t="s">
        <v>467</v>
      </c>
    </row>
    <row r="354" spans="1:13" x14ac:dyDescent="0.25">
      <c r="A354" t="s">
        <v>386</v>
      </c>
      <c r="B354" t="s">
        <v>412</v>
      </c>
      <c r="D354" t="s">
        <v>374</v>
      </c>
      <c r="E354" s="4">
        <v>834.75202000000002</v>
      </c>
      <c r="F354">
        <v>1</v>
      </c>
      <c r="G354" s="4">
        <v>537.48671999999999</v>
      </c>
      <c r="H354">
        <v>1</v>
      </c>
      <c r="I354" t="s">
        <v>14</v>
      </c>
      <c r="J354" s="2">
        <v>18.940000000000001</v>
      </c>
      <c r="K354">
        <v>1</v>
      </c>
      <c r="L354" s="1">
        <v>1.532359375</v>
      </c>
      <c r="M354" t="s">
        <v>467</v>
      </c>
    </row>
    <row r="355" spans="1:13" x14ac:dyDescent="0.25">
      <c r="A355" t="s">
        <v>386</v>
      </c>
      <c r="B355" t="s">
        <v>309</v>
      </c>
      <c r="D355" t="s">
        <v>374</v>
      </c>
      <c r="E355" s="4">
        <v>832.73787000000004</v>
      </c>
      <c r="F355">
        <v>1</v>
      </c>
      <c r="G355" s="4">
        <v>535.47208999999998</v>
      </c>
      <c r="H355">
        <v>1</v>
      </c>
      <c r="I355" t="s">
        <v>14</v>
      </c>
      <c r="J355" s="2">
        <v>18.8</v>
      </c>
      <c r="K355">
        <v>1</v>
      </c>
      <c r="L355" s="1">
        <v>1.5249830049999999</v>
      </c>
      <c r="M355" t="s">
        <v>467</v>
      </c>
    </row>
    <row r="356" spans="1:13" x14ac:dyDescent="0.25">
      <c r="A356" t="s">
        <v>386</v>
      </c>
      <c r="B356" t="s">
        <v>309</v>
      </c>
      <c r="D356" t="s">
        <v>374</v>
      </c>
      <c r="E356" s="4">
        <v>832.73787000000004</v>
      </c>
      <c r="F356">
        <v>1</v>
      </c>
      <c r="G356" s="4">
        <v>561.48811000000001</v>
      </c>
      <c r="H356">
        <v>1</v>
      </c>
      <c r="I356" t="s">
        <v>14</v>
      </c>
      <c r="J356" s="2">
        <v>18.8</v>
      </c>
      <c r="K356">
        <v>1</v>
      </c>
      <c r="L356" s="1">
        <v>1.5249830049999999</v>
      </c>
      <c r="M356" t="s">
        <v>467</v>
      </c>
    </row>
    <row r="357" spans="1:13" x14ac:dyDescent="0.25">
      <c r="A357" t="s">
        <v>386</v>
      </c>
      <c r="B357" t="s">
        <v>413</v>
      </c>
      <c r="D357" t="s">
        <v>374</v>
      </c>
      <c r="E357" s="4">
        <v>832.73787000000004</v>
      </c>
      <c r="F357">
        <v>1</v>
      </c>
      <c r="G357" s="4">
        <v>561.48811000000001</v>
      </c>
      <c r="H357">
        <v>1</v>
      </c>
      <c r="I357" t="s">
        <v>14</v>
      </c>
      <c r="J357" s="2">
        <v>18.8</v>
      </c>
      <c r="K357">
        <v>1</v>
      </c>
      <c r="L357" s="1">
        <v>1.5249830049999999</v>
      </c>
      <c r="M357" t="s">
        <v>467</v>
      </c>
    </row>
    <row r="358" spans="1:13" x14ac:dyDescent="0.25">
      <c r="A358" t="s">
        <v>386</v>
      </c>
      <c r="B358" t="s">
        <v>413</v>
      </c>
      <c r="D358" t="s">
        <v>374</v>
      </c>
      <c r="E358" s="4">
        <v>832.73787000000004</v>
      </c>
      <c r="F358">
        <v>1</v>
      </c>
      <c r="G358" s="4">
        <v>573.48734999999999</v>
      </c>
      <c r="H358">
        <v>1</v>
      </c>
      <c r="I358" t="s">
        <v>14</v>
      </c>
      <c r="J358" s="2">
        <v>18.8</v>
      </c>
      <c r="K358">
        <v>1</v>
      </c>
      <c r="L358" s="1">
        <v>1.5249830049999999</v>
      </c>
      <c r="M358" t="s">
        <v>467</v>
      </c>
    </row>
    <row r="359" spans="1:13" x14ac:dyDescent="0.25">
      <c r="A359" t="s">
        <v>386</v>
      </c>
      <c r="B359" t="s">
        <v>310</v>
      </c>
      <c r="D359" t="s">
        <v>374</v>
      </c>
      <c r="E359" s="4">
        <v>858.75379999999996</v>
      </c>
      <c r="F359">
        <v>1</v>
      </c>
      <c r="G359" s="4">
        <v>561.48766000000001</v>
      </c>
      <c r="H359">
        <v>1</v>
      </c>
      <c r="I359" t="s">
        <v>14</v>
      </c>
      <c r="J359" s="2">
        <v>18.899999999999999</v>
      </c>
      <c r="K359">
        <v>1</v>
      </c>
      <c r="L359" s="1">
        <v>1.497933983</v>
      </c>
      <c r="M359" t="s">
        <v>467</v>
      </c>
    </row>
    <row r="360" spans="1:13" x14ac:dyDescent="0.25">
      <c r="A360" t="s">
        <v>386</v>
      </c>
      <c r="B360" t="s">
        <v>310</v>
      </c>
      <c r="D360" t="s">
        <v>374</v>
      </c>
      <c r="E360" s="4">
        <v>858.75379999999996</v>
      </c>
      <c r="F360">
        <v>1</v>
      </c>
      <c r="G360" s="4">
        <v>599.5027</v>
      </c>
      <c r="H360">
        <v>1</v>
      </c>
      <c r="I360" t="s">
        <v>14</v>
      </c>
      <c r="J360" s="2">
        <v>18.899999999999999</v>
      </c>
      <c r="K360">
        <v>1</v>
      </c>
      <c r="L360" s="1">
        <v>1.497933983</v>
      </c>
      <c r="M360" t="s">
        <v>467</v>
      </c>
    </row>
    <row r="361" spans="1:13" x14ac:dyDescent="0.25">
      <c r="A361" t="s">
        <v>386</v>
      </c>
      <c r="B361" t="s">
        <v>414</v>
      </c>
      <c r="D361" t="s">
        <v>374</v>
      </c>
      <c r="E361" s="4">
        <v>858.75379999999996</v>
      </c>
      <c r="F361">
        <v>1</v>
      </c>
      <c r="G361" s="4">
        <v>587.50648999999999</v>
      </c>
      <c r="H361">
        <v>1</v>
      </c>
      <c r="I361" t="s">
        <v>14</v>
      </c>
      <c r="J361" s="2">
        <v>18.899999999999999</v>
      </c>
      <c r="K361">
        <v>1</v>
      </c>
      <c r="L361" s="1">
        <v>1.497933983</v>
      </c>
      <c r="M361" t="s">
        <v>467</v>
      </c>
    </row>
    <row r="362" spans="1:13" x14ac:dyDescent="0.25">
      <c r="A362" t="s">
        <v>386</v>
      </c>
      <c r="B362" t="s">
        <v>311</v>
      </c>
      <c r="D362" t="s">
        <v>374</v>
      </c>
      <c r="E362" s="4">
        <v>856.73969</v>
      </c>
      <c r="F362">
        <v>1</v>
      </c>
      <c r="G362" s="4">
        <v>559.47195999999997</v>
      </c>
      <c r="H362">
        <v>1</v>
      </c>
      <c r="I362" t="s">
        <v>14</v>
      </c>
      <c r="J362" s="2">
        <v>18.71</v>
      </c>
      <c r="K362">
        <v>1</v>
      </c>
      <c r="L362" s="1">
        <v>1.5395414439999999</v>
      </c>
      <c r="M362" t="s">
        <v>467</v>
      </c>
    </row>
    <row r="363" spans="1:13" x14ac:dyDescent="0.25">
      <c r="A363" t="s">
        <v>386</v>
      </c>
      <c r="B363" t="s">
        <v>311</v>
      </c>
      <c r="D363" t="s">
        <v>374</v>
      </c>
      <c r="E363" s="4">
        <v>856.73969</v>
      </c>
      <c r="F363">
        <v>1</v>
      </c>
      <c r="G363" s="4">
        <v>561.48764000000006</v>
      </c>
      <c r="H363">
        <v>1</v>
      </c>
      <c r="I363" t="s">
        <v>14</v>
      </c>
      <c r="J363" s="2">
        <v>18.71</v>
      </c>
      <c r="K363">
        <v>1</v>
      </c>
      <c r="L363" s="1">
        <v>1.5395414439999999</v>
      </c>
      <c r="M363" t="s">
        <v>467</v>
      </c>
    </row>
    <row r="364" spans="1:13" x14ac:dyDescent="0.25">
      <c r="A364" t="s">
        <v>386</v>
      </c>
      <c r="B364" t="s">
        <v>311</v>
      </c>
      <c r="D364" t="s">
        <v>374</v>
      </c>
      <c r="E364" s="4">
        <v>856.73969</v>
      </c>
      <c r="F364">
        <v>1</v>
      </c>
      <c r="G364" s="4">
        <v>597.48641999999995</v>
      </c>
      <c r="H364">
        <v>1</v>
      </c>
      <c r="I364" t="s">
        <v>14</v>
      </c>
      <c r="J364" s="2">
        <v>18.71</v>
      </c>
      <c r="K364">
        <v>1</v>
      </c>
      <c r="L364" s="1">
        <v>1.5395414439999999</v>
      </c>
      <c r="M364" t="s">
        <v>467</v>
      </c>
    </row>
    <row r="365" spans="1:13" x14ac:dyDescent="0.25">
      <c r="A365" t="s">
        <v>386</v>
      </c>
      <c r="B365" t="s">
        <v>415</v>
      </c>
      <c r="D365" t="s">
        <v>374</v>
      </c>
      <c r="E365" s="4">
        <v>856.73969</v>
      </c>
      <c r="F365">
        <v>1</v>
      </c>
      <c r="G365" s="4">
        <v>585.48590000000002</v>
      </c>
      <c r="H365">
        <v>1</v>
      </c>
      <c r="I365" t="s">
        <v>14</v>
      </c>
      <c r="J365" s="2">
        <v>18.71</v>
      </c>
      <c r="K365">
        <v>1</v>
      </c>
      <c r="L365" s="1">
        <v>1.5395414439999999</v>
      </c>
      <c r="M365" t="s">
        <v>467</v>
      </c>
    </row>
    <row r="366" spans="1:13" x14ac:dyDescent="0.25">
      <c r="A366" t="s">
        <v>386</v>
      </c>
      <c r="B366" t="s">
        <v>415</v>
      </c>
      <c r="D366" t="s">
        <v>374</v>
      </c>
      <c r="E366" s="4">
        <v>856.73969</v>
      </c>
      <c r="F366">
        <v>1</v>
      </c>
      <c r="G366" s="4">
        <v>535.4683</v>
      </c>
      <c r="H366">
        <v>1</v>
      </c>
      <c r="I366" t="s">
        <v>14</v>
      </c>
      <c r="J366" s="2">
        <v>18.71</v>
      </c>
      <c r="K366">
        <v>1</v>
      </c>
      <c r="L366" s="1">
        <v>1.5395414439999999</v>
      </c>
      <c r="M366" t="s">
        <v>467</v>
      </c>
    </row>
    <row r="367" spans="1:13" x14ac:dyDescent="0.25">
      <c r="A367" t="s">
        <v>386</v>
      </c>
      <c r="B367" t="s">
        <v>312</v>
      </c>
      <c r="D367" t="s">
        <v>374</v>
      </c>
      <c r="E367" s="4">
        <v>830.72092999999995</v>
      </c>
      <c r="F367">
        <v>1</v>
      </c>
      <c r="G367" s="4">
        <v>533.46006999999997</v>
      </c>
      <c r="H367">
        <v>1</v>
      </c>
      <c r="I367" t="s">
        <v>14</v>
      </c>
      <c r="J367" s="2">
        <v>18.64</v>
      </c>
      <c r="K367">
        <v>1</v>
      </c>
      <c r="L367" s="1">
        <v>1.5151582450000001</v>
      </c>
      <c r="M367" t="s">
        <v>467</v>
      </c>
    </row>
    <row r="368" spans="1:13" x14ac:dyDescent="0.25">
      <c r="A368" t="s">
        <v>386</v>
      </c>
      <c r="B368" t="s">
        <v>312</v>
      </c>
      <c r="D368" t="s">
        <v>374</v>
      </c>
      <c r="E368" s="4">
        <v>830.72092999999995</v>
      </c>
      <c r="F368">
        <v>1</v>
      </c>
      <c r="G368" s="4">
        <v>573.48630000000003</v>
      </c>
      <c r="H368">
        <v>1</v>
      </c>
      <c r="I368" t="s">
        <v>14</v>
      </c>
      <c r="J368" s="2">
        <v>18.64</v>
      </c>
      <c r="K368">
        <v>1</v>
      </c>
      <c r="L368" s="1">
        <v>1.5151582450000001</v>
      </c>
      <c r="M368" t="s">
        <v>467</v>
      </c>
    </row>
    <row r="369" spans="1:13" x14ac:dyDescent="0.25">
      <c r="A369" t="s">
        <v>386</v>
      </c>
      <c r="B369" t="s">
        <v>312</v>
      </c>
      <c r="D369" t="s">
        <v>374</v>
      </c>
      <c r="E369" s="4">
        <v>830.72092999999995</v>
      </c>
      <c r="F369">
        <v>1</v>
      </c>
      <c r="G369" s="4">
        <v>559.47288000000003</v>
      </c>
      <c r="H369">
        <v>1</v>
      </c>
      <c r="I369" t="s">
        <v>14</v>
      </c>
      <c r="J369" s="2">
        <v>18.64</v>
      </c>
      <c r="K369">
        <v>1</v>
      </c>
      <c r="L369" s="1">
        <v>1.5151582450000001</v>
      </c>
      <c r="M369" t="s">
        <v>467</v>
      </c>
    </row>
    <row r="370" spans="1:13" x14ac:dyDescent="0.25">
      <c r="A370" t="s">
        <v>386</v>
      </c>
      <c r="B370" t="s">
        <v>416</v>
      </c>
      <c r="D370" t="s">
        <v>374</v>
      </c>
      <c r="E370" s="4">
        <v>830.72092999999995</v>
      </c>
      <c r="F370">
        <v>1</v>
      </c>
      <c r="G370" s="4">
        <v>571.47164999999995</v>
      </c>
      <c r="H370">
        <v>1</v>
      </c>
      <c r="I370" t="s">
        <v>14</v>
      </c>
      <c r="J370" s="2">
        <v>18.64</v>
      </c>
      <c r="K370">
        <v>1</v>
      </c>
      <c r="L370" s="1">
        <v>1.5151582450000001</v>
      </c>
      <c r="M370" t="s">
        <v>467</v>
      </c>
    </row>
    <row r="371" spans="1:13" x14ac:dyDescent="0.25">
      <c r="A371" t="s">
        <v>386</v>
      </c>
      <c r="B371" t="s">
        <v>416</v>
      </c>
      <c r="D371" t="s">
        <v>374</v>
      </c>
      <c r="E371" s="4">
        <v>830.72092999999995</v>
      </c>
      <c r="F371">
        <v>1</v>
      </c>
      <c r="G371" s="4">
        <v>561.47415000000001</v>
      </c>
      <c r="H371">
        <v>1</v>
      </c>
      <c r="I371" t="s">
        <v>14</v>
      </c>
      <c r="J371" s="2">
        <v>18.64</v>
      </c>
      <c r="K371">
        <v>1</v>
      </c>
      <c r="L371" s="1">
        <v>1.5151582450000001</v>
      </c>
      <c r="M371" t="s">
        <v>467</v>
      </c>
    </row>
    <row r="372" spans="1:13" x14ac:dyDescent="0.25">
      <c r="A372" t="s">
        <v>386</v>
      </c>
      <c r="B372" t="s">
        <v>417</v>
      </c>
      <c r="D372" t="s">
        <v>374</v>
      </c>
      <c r="E372" s="4">
        <v>830.72092999999995</v>
      </c>
      <c r="F372">
        <v>1</v>
      </c>
      <c r="G372" s="4">
        <v>599.49965999999995</v>
      </c>
      <c r="H372">
        <v>1</v>
      </c>
      <c r="I372" t="s">
        <v>14</v>
      </c>
      <c r="J372" s="2">
        <v>18.64</v>
      </c>
      <c r="K372">
        <v>1</v>
      </c>
      <c r="L372" s="1">
        <v>1.5151582450000001</v>
      </c>
      <c r="M372" t="s">
        <v>467</v>
      </c>
    </row>
    <row r="373" spans="1:13" x14ac:dyDescent="0.25">
      <c r="A373" t="s">
        <v>386</v>
      </c>
      <c r="B373" t="s">
        <v>313</v>
      </c>
      <c r="D373" t="s">
        <v>374</v>
      </c>
      <c r="E373" s="4">
        <v>854.72349999999994</v>
      </c>
      <c r="F373">
        <v>1</v>
      </c>
      <c r="G373" s="4">
        <v>597.56543780000004</v>
      </c>
      <c r="H373">
        <v>1</v>
      </c>
      <c r="I373" t="s">
        <v>14</v>
      </c>
      <c r="J373" s="2">
        <v>18.68</v>
      </c>
      <c r="K373">
        <v>1</v>
      </c>
      <c r="L373" s="1">
        <v>1.5267768639999999</v>
      </c>
      <c r="M373" t="s">
        <v>467</v>
      </c>
    </row>
    <row r="374" spans="1:13" x14ac:dyDescent="0.25">
      <c r="A374" t="s">
        <v>386</v>
      </c>
      <c r="B374" t="s">
        <v>313</v>
      </c>
      <c r="D374" t="s">
        <v>374</v>
      </c>
      <c r="E374" s="4">
        <v>854.72349999999994</v>
      </c>
      <c r="F374">
        <v>1</v>
      </c>
      <c r="G374" s="4">
        <v>597.56543780000004</v>
      </c>
      <c r="H374">
        <v>1</v>
      </c>
      <c r="I374" t="s">
        <v>14</v>
      </c>
      <c r="J374" s="2">
        <v>18.68</v>
      </c>
      <c r="K374">
        <v>1</v>
      </c>
      <c r="L374" s="1">
        <v>1.5267768639999999</v>
      </c>
      <c r="M374" t="s">
        <v>467</v>
      </c>
    </row>
    <row r="375" spans="1:13" x14ac:dyDescent="0.25">
      <c r="A375" t="s">
        <v>386</v>
      </c>
      <c r="B375" t="s">
        <v>313</v>
      </c>
      <c r="D375" t="s">
        <v>374</v>
      </c>
      <c r="E375" s="4">
        <v>854.72349999999994</v>
      </c>
      <c r="F375">
        <v>1</v>
      </c>
      <c r="G375" s="4">
        <v>597.56543780000004</v>
      </c>
      <c r="H375">
        <v>1</v>
      </c>
      <c r="I375" t="s">
        <v>14</v>
      </c>
      <c r="J375" s="2">
        <v>18.68</v>
      </c>
      <c r="K375">
        <v>1</v>
      </c>
      <c r="L375" s="1">
        <v>1.5267768639999999</v>
      </c>
      <c r="M375" t="s">
        <v>467</v>
      </c>
    </row>
    <row r="376" spans="1:13" x14ac:dyDescent="0.25">
      <c r="A376" t="s">
        <v>386</v>
      </c>
      <c r="B376" t="s">
        <v>314</v>
      </c>
      <c r="D376" t="s">
        <v>374</v>
      </c>
      <c r="E376" s="4">
        <v>824.76823000000002</v>
      </c>
      <c r="F376">
        <v>1</v>
      </c>
      <c r="G376" s="4">
        <v>551.50283779999995</v>
      </c>
      <c r="H376">
        <v>1</v>
      </c>
      <c r="I376" t="s">
        <v>14</v>
      </c>
      <c r="J376" s="2">
        <v>19.11</v>
      </c>
      <c r="K376">
        <v>1</v>
      </c>
      <c r="L376" s="1">
        <v>1.54004126</v>
      </c>
      <c r="M376" t="s">
        <v>467</v>
      </c>
    </row>
    <row r="377" spans="1:13" x14ac:dyDescent="0.25">
      <c r="A377" t="s">
        <v>386</v>
      </c>
      <c r="B377" t="s">
        <v>315</v>
      </c>
      <c r="D377" t="s">
        <v>374</v>
      </c>
      <c r="E377" s="4">
        <v>852.79970000000003</v>
      </c>
      <c r="F377">
        <v>1</v>
      </c>
      <c r="G377" s="4">
        <v>579.53549999999996</v>
      </c>
      <c r="H377">
        <v>1</v>
      </c>
      <c r="I377" t="s">
        <v>14</v>
      </c>
      <c r="J377" s="2">
        <v>19.3</v>
      </c>
      <c r="K377">
        <v>1</v>
      </c>
      <c r="L377" s="1">
        <v>1.569852713</v>
      </c>
      <c r="M377" t="s">
        <v>467</v>
      </c>
    </row>
    <row r="378" spans="1:13" x14ac:dyDescent="0.25">
      <c r="A378" t="s">
        <v>386</v>
      </c>
      <c r="B378" t="s">
        <v>315</v>
      </c>
      <c r="D378" t="s">
        <v>374</v>
      </c>
      <c r="E378" s="4">
        <v>852.79970000000003</v>
      </c>
      <c r="F378">
        <v>1</v>
      </c>
      <c r="G378" s="4">
        <v>551.50415999999996</v>
      </c>
      <c r="H378">
        <v>1</v>
      </c>
      <c r="I378" t="s">
        <v>14</v>
      </c>
      <c r="J378" s="2">
        <v>19.3</v>
      </c>
      <c r="K378">
        <v>1</v>
      </c>
      <c r="L378" s="1">
        <v>1.569852713</v>
      </c>
      <c r="M378" t="s">
        <v>467</v>
      </c>
    </row>
    <row r="379" spans="1:13" x14ac:dyDescent="0.25">
      <c r="A379" t="s">
        <v>386</v>
      </c>
      <c r="B379" t="s">
        <v>418</v>
      </c>
      <c r="D379" t="s">
        <v>374</v>
      </c>
      <c r="E379" s="4">
        <v>852.79970000000003</v>
      </c>
      <c r="F379">
        <v>1</v>
      </c>
      <c r="G379" s="4">
        <v>565.51185999999996</v>
      </c>
      <c r="H379">
        <v>1</v>
      </c>
      <c r="I379" t="s">
        <v>14</v>
      </c>
      <c r="J379" s="2">
        <v>19.3</v>
      </c>
      <c r="K379">
        <v>1</v>
      </c>
      <c r="L379" s="1">
        <v>1.569852713</v>
      </c>
      <c r="M379" t="s">
        <v>467</v>
      </c>
    </row>
    <row r="380" spans="1:13" x14ac:dyDescent="0.25">
      <c r="A380" t="s">
        <v>386</v>
      </c>
      <c r="B380" t="s">
        <v>418</v>
      </c>
      <c r="D380" t="s">
        <v>374</v>
      </c>
      <c r="E380" s="4">
        <v>852.79970000000003</v>
      </c>
      <c r="F380">
        <v>1</v>
      </c>
      <c r="G380" s="4">
        <v>593.55755999999997</v>
      </c>
      <c r="H380">
        <v>1</v>
      </c>
      <c r="I380" t="s">
        <v>14</v>
      </c>
      <c r="J380" s="2">
        <v>19.3</v>
      </c>
      <c r="K380">
        <v>1</v>
      </c>
      <c r="L380" s="1">
        <v>1.569852713</v>
      </c>
      <c r="M380" t="s">
        <v>467</v>
      </c>
    </row>
    <row r="381" spans="1:13" x14ac:dyDescent="0.25">
      <c r="A381" t="s">
        <v>386</v>
      </c>
      <c r="B381" t="s">
        <v>316</v>
      </c>
      <c r="D381" t="s">
        <v>374</v>
      </c>
      <c r="E381" s="4">
        <v>850.78506000000004</v>
      </c>
      <c r="F381">
        <v>1</v>
      </c>
      <c r="G381" s="4">
        <v>577.53413780000005</v>
      </c>
      <c r="H381">
        <v>1</v>
      </c>
      <c r="I381" t="s">
        <v>14</v>
      </c>
      <c r="J381" s="2">
        <v>18.62</v>
      </c>
      <c r="K381">
        <v>1</v>
      </c>
      <c r="L381" s="1">
        <v>1.5595368030000001</v>
      </c>
      <c r="M381" t="s">
        <v>467</v>
      </c>
    </row>
    <row r="382" spans="1:13" x14ac:dyDescent="0.25">
      <c r="A382" t="s">
        <v>386</v>
      </c>
      <c r="B382" t="s">
        <v>316</v>
      </c>
      <c r="D382" t="s">
        <v>374</v>
      </c>
      <c r="E382" s="4">
        <v>850.78506000000004</v>
      </c>
      <c r="F382">
        <v>1</v>
      </c>
      <c r="G382" s="4">
        <v>551.50346999999999</v>
      </c>
      <c r="H382">
        <v>1</v>
      </c>
      <c r="I382" t="s">
        <v>14</v>
      </c>
      <c r="J382" s="2">
        <v>18.62</v>
      </c>
      <c r="K382">
        <v>1</v>
      </c>
      <c r="L382" s="1">
        <v>1.5595368030000001</v>
      </c>
      <c r="M382" t="s">
        <v>467</v>
      </c>
    </row>
    <row r="383" spans="1:13" x14ac:dyDescent="0.25">
      <c r="A383" t="s">
        <v>386</v>
      </c>
      <c r="B383" t="s">
        <v>317</v>
      </c>
      <c r="D383" t="s">
        <v>374</v>
      </c>
      <c r="E383" s="4">
        <v>936.89400000000001</v>
      </c>
      <c r="F383">
        <v>1</v>
      </c>
      <c r="G383" s="4">
        <v>663.62803780000002</v>
      </c>
      <c r="H383">
        <v>1</v>
      </c>
      <c r="I383" t="s">
        <v>14</v>
      </c>
      <c r="J383" s="2">
        <v>19.84</v>
      </c>
      <c r="K383">
        <v>1</v>
      </c>
      <c r="L383" s="1">
        <v>1.6053037130000001</v>
      </c>
      <c r="M383" t="s">
        <v>467</v>
      </c>
    </row>
    <row r="384" spans="1:13" x14ac:dyDescent="0.25">
      <c r="A384" t="s">
        <v>386</v>
      </c>
      <c r="B384" t="s">
        <v>318</v>
      </c>
      <c r="D384" t="s">
        <v>374</v>
      </c>
      <c r="E384" s="4">
        <v>950.90790000000004</v>
      </c>
      <c r="F384">
        <v>1</v>
      </c>
      <c r="G384" s="4">
        <v>677.64368779999995</v>
      </c>
      <c r="H384">
        <v>1</v>
      </c>
      <c r="I384" t="s">
        <v>14</v>
      </c>
      <c r="J384" s="2">
        <v>19.940000000000001</v>
      </c>
      <c r="K384">
        <v>1</v>
      </c>
      <c r="L384" s="1">
        <v>1.6672459040000001</v>
      </c>
      <c r="M384" t="s">
        <v>467</v>
      </c>
    </row>
    <row r="385" spans="1:13" x14ac:dyDescent="0.25">
      <c r="A385" t="s">
        <v>386</v>
      </c>
      <c r="B385" t="s">
        <v>319</v>
      </c>
      <c r="D385" t="s">
        <v>374</v>
      </c>
      <c r="E385" s="4">
        <v>848.76764000000003</v>
      </c>
      <c r="F385">
        <v>1</v>
      </c>
      <c r="G385" s="4">
        <v>575.50319000000002</v>
      </c>
      <c r="H385">
        <v>1</v>
      </c>
      <c r="I385" t="s">
        <v>14</v>
      </c>
      <c r="J385" s="2">
        <v>19.010000000000002</v>
      </c>
      <c r="K385">
        <v>1</v>
      </c>
      <c r="L385" s="1">
        <v>1.547261953</v>
      </c>
      <c r="M385" t="s">
        <v>467</v>
      </c>
    </row>
    <row r="386" spans="1:13" x14ac:dyDescent="0.25">
      <c r="A386" t="s">
        <v>386</v>
      </c>
      <c r="B386" t="s">
        <v>319</v>
      </c>
      <c r="D386" t="s">
        <v>374</v>
      </c>
      <c r="E386" s="4">
        <v>848.76764000000003</v>
      </c>
      <c r="F386">
        <v>1</v>
      </c>
      <c r="G386" s="4">
        <v>549.48805000000004</v>
      </c>
      <c r="H386">
        <v>1</v>
      </c>
      <c r="I386" t="s">
        <v>14</v>
      </c>
      <c r="J386" s="2">
        <v>19.010000000000002</v>
      </c>
      <c r="K386">
        <v>1</v>
      </c>
      <c r="L386" s="1">
        <v>1.547261953</v>
      </c>
      <c r="M386" t="s">
        <v>467</v>
      </c>
    </row>
    <row r="387" spans="1:13" x14ac:dyDescent="0.25">
      <c r="A387" t="s">
        <v>386</v>
      </c>
      <c r="B387" t="s">
        <v>319</v>
      </c>
      <c r="D387" t="s">
        <v>374</v>
      </c>
      <c r="E387" s="4">
        <v>848.76764000000003</v>
      </c>
      <c r="F387">
        <v>1</v>
      </c>
      <c r="G387" s="4">
        <v>577.51828999999998</v>
      </c>
      <c r="H387">
        <v>1</v>
      </c>
      <c r="I387" t="s">
        <v>14</v>
      </c>
      <c r="J387" s="2">
        <v>19.010000000000002</v>
      </c>
      <c r="K387">
        <v>1</v>
      </c>
      <c r="L387" s="1">
        <v>1.547261953</v>
      </c>
      <c r="M387" t="s">
        <v>467</v>
      </c>
    </row>
    <row r="388" spans="1:13" x14ac:dyDescent="0.25">
      <c r="A388" t="s">
        <v>386</v>
      </c>
      <c r="B388" t="s">
        <v>419</v>
      </c>
      <c r="D388" t="s">
        <v>374</v>
      </c>
      <c r="E388" s="4">
        <v>848.76764000000003</v>
      </c>
      <c r="F388">
        <v>1</v>
      </c>
      <c r="G388" s="4">
        <v>603.53475000000003</v>
      </c>
      <c r="H388">
        <v>1</v>
      </c>
      <c r="I388" t="s">
        <v>14</v>
      </c>
      <c r="J388" s="2">
        <v>19.010000000000002</v>
      </c>
      <c r="K388">
        <v>1</v>
      </c>
      <c r="L388" s="1">
        <v>1.547261953</v>
      </c>
      <c r="M388" t="s">
        <v>467</v>
      </c>
    </row>
    <row r="389" spans="1:13" x14ac:dyDescent="0.25">
      <c r="A389" t="s">
        <v>386</v>
      </c>
      <c r="B389" t="s">
        <v>320</v>
      </c>
      <c r="D389" t="s">
        <v>374</v>
      </c>
      <c r="E389" s="4">
        <v>948.89419999999996</v>
      </c>
      <c r="F389">
        <v>1</v>
      </c>
      <c r="G389" s="4">
        <v>675.64368779999995</v>
      </c>
      <c r="H389">
        <v>1</v>
      </c>
      <c r="I389" t="s">
        <v>14</v>
      </c>
      <c r="J389" s="2">
        <v>19.79</v>
      </c>
      <c r="K389">
        <v>1</v>
      </c>
      <c r="L389" s="1">
        <v>1.66133766</v>
      </c>
      <c r="M389" t="s">
        <v>467</v>
      </c>
    </row>
    <row r="390" spans="1:13" x14ac:dyDescent="0.25">
      <c r="A390" t="s">
        <v>386</v>
      </c>
      <c r="B390" t="s">
        <v>321</v>
      </c>
      <c r="D390" t="s">
        <v>374</v>
      </c>
      <c r="E390" s="4">
        <v>864.8</v>
      </c>
      <c r="F390">
        <v>1</v>
      </c>
      <c r="G390" s="4">
        <v>591.49670000000003</v>
      </c>
      <c r="H390">
        <v>1</v>
      </c>
      <c r="I390" t="s">
        <v>14</v>
      </c>
      <c r="J390" s="2">
        <v>19.25</v>
      </c>
      <c r="K390">
        <v>1</v>
      </c>
      <c r="L390" s="1">
        <v>1.5793361640000001</v>
      </c>
      <c r="M390" t="s">
        <v>467</v>
      </c>
    </row>
    <row r="391" spans="1:13" x14ac:dyDescent="0.25">
      <c r="A391" t="s">
        <v>386</v>
      </c>
      <c r="B391" t="s">
        <v>321</v>
      </c>
      <c r="D391" t="s">
        <v>374</v>
      </c>
      <c r="E391" s="4">
        <v>864.8</v>
      </c>
      <c r="F391">
        <v>1</v>
      </c>
      <c r="G391" s="4">
        <v>565.48360000000002</v>
      </c>
      <c r="H391">
        <v>1</v>
      </c>
      <c r="I391" t="s">
        <v>14</v>
      </c>
      <c r="J391" s="2">
        <v>19.25</v>
      </c>
      <c r="K391">
        <v>1</v>
      </c>
      <c r="L391" s="1">
        <v>1.5793361640000001</v>
      </c>
      <c r="M391" t="s">
        <v>467</v>
      </c>
    </row>
    <row r="392" spans="1:13" x14ac:dyDescent="0.25">
      <c r="A392" t="s">
        <v>386</v>
      </c>
      <c r="B392" t="s">
        <v>321</v>
      </c>
      <c r="D392" t="s">
        <v>374</v>
      </c>
      <c r="E392" s="4">
        <v>864.8</v>
      </c>
      <c r="F392">
        <v>1</v>
      </c>
      <c r="G392" s="4">
        <v>577.52018999999996</v>
      </c>
      <c r="H392">
        <v>1</v>
      </c>
      <c r="I392" t="s">
        <v>14</v>
      </c>
      <c r="J392" s="2">
        <v>19.25</v>
      </c>
      <c r="K392">
        <v>1</v>
      </c>
      <c r="L392" s="1">
        <v>1.5793361640000001</v>
      </c>
      <c r="M392" t="s">
        <v>467</v>
      </c>
    </row>
    <row r="393" spans="1:13" x14ac:dyDescent="0.25">
      <c r="A393" t="s">
        <v>386</v>
      </c>
      <c r="B393" t="s">
        <v>322</v>
      </c>
      <c r="D393" t="s">
        <v>374</v>
      </c>
      <c r="E393" s="4">
        <v>862.78386</v>
      </c>
      <c r="F393">
        <v>1</v>
      </c>
      <c r="G393" s="4">
        <v>563.50351999999998</v>
      </c>
      <c r="H393">
        <v>1</v>
      </c>
      <c r="I393" t="s">
        <v>14</v>
      </c>
      <c r="J393" s="2">
        <v>19.100000000000001</v>
      </c>
      <c r="K393">
        <v>1</v>
      </c>
      <c r="L393" s="1">
        <v>1.561671829</v>
      </c>
      <c r="M393" t="s">
        <v>467</v>
      </c>
    </row>
    <row r="394" spans="1:13" x14ac:dyDescent="0.25">
      <c r="A394" t="s">
        <v>386</v>
      </c>
      <c r="B394" t="s">
        <v>322</v>
      </c>
      <c r="D394" t="s">
        <v>374</v>
      </c>
      <c r="E394" s="4">
        <v>862.78386</v>
      </c>
      <c r="F394">
        <v>1</v>
      </c>
      <c r="G394" s="4">
        <v>589.52108999999996</v>
      </c>
      <c r="H394">
        <v>1</v>
      </c>
      <c r="I394" t="s">
        <v>14</v>
      </c>
      <c r="J394" s="2">
        <v>19.100000000000001</v>
      </c>
      <c r="K394">
        <v>1</v>
      </c>
      <c r="L394" s="1">
        <v>1.561671829</v>
      </c>
      <c r="M394" t="s">
        <v>467</v>
      </c>
    </row>
    <row r="395" spans="1:13" x14ac:dyDescent="0.25">
      <c r="A395" t="s">
        <v>386</v>
      </c>
      <c r="B395" t="s">
        <v>322</v>
      </c>
      <c r="D395" t="s">
        <v>374</v>
      </c>
      <c r="E395" s="4">
        <v>862.78386</v>
      </c>
      <c r="F395">
        <v>1</v>
      </c>
      <c r="G395" s="4">
        <v>577.51909999999998</v>
      </c>
      <c r="H395">
        <v>1</v>
      </c>
      <c r="I395" t="s">
        <v>14</v>
      </c>
      <c r="J395" s="2">
        <v>19.100000000000001</v>
      </c>
      <c r="K395">
        <v>1</v>
      </c>
      <c r="L395" s="1">
        <v>1.561671829</v>
      </c>
      <c r="M395" t="s">
        <v>467</v>
      </c>
    </row>
    <row r="396" spans="1:13" x14ac:dyDescent="0.25">
      <c r="A396" t="s">
        <v>386</v>
      </c>
      <c r="B396" t="s">
        <v>323</v>
      </c>
      <c r="D396" t="s">
        <v>374</v>
      </c>
      <c r="E396" s="4">
        <v>880.83110999999997</v>
      </c>
      <c r="F396">
        <v>1</v>
      </c>
      <c r="G396" s="4">
        <v>579.53332</v>
      </c>
      <c r="H396">
        <v>1</v>
      </c>
      <c r="I396" t="s">
        <v>14</v>
      </c>
      <c r="J396" s="2">
        <v>19.489999999999998</v>
      </c>
      <c r="K396">
        <v>1</v>
      </c>
      <c r="L396" s="1">
        <v>1.5991627530000001</v>
      </c>
      <c r="M396" t="s">
        <v>467</v>
      </c>
    </row>
    <row r="397" spans="1:13" x14ac:dyDescent="0.25">
      <c r="A397" t="s">
        <v>386</v>
      </c>
      <c r="B397" t="s">
        <v>323</v>
      </c>
      <c r="D397" t="s">
        <v>374</v>
      </c>
      <c r="E397" s="4">
        <v>880.83110999999997</v>
      </c>
      <c r="F397">
        <v>1</v>
      </c>
      <c r="G397" s="4">
        <v>607.56341999999995</v>
      </c>
      <c r="H397">
        <v>1</v>
      </c>
      <c r="I397" t="s">
        <v>14</v>
      </c>
      <c r="J397" s="2">
        <v>19.489999999999998</v>
      </c>
      <c r="K397">
        <v>1</v>
      </c>
      <c r="L397" s="1">
        <v>1.5991627530000001</v>
      </c>
      <c r="M397" t="s">
        <v>467</v>
      </c>
    </row>
    <row r="398" spans="1:13" x14ac:dyDescent="0.25">
      <c r="A398" t="s">
        <v>386</v>
      </c>
      <c r="B398" t="s">
        <v>420</v>
      </c>
      <c r="D398" t="s">
        <v>374</v>
      </c>
      <c r="E398" s="4">
        <v>880.83110999999997</v>
      </c>
      <c r="F398">
        <v>1</v>
      </c>
      <c r="G398" s="4">
        <v>551.50279999999998</v>
      </c>
      <c r="H398">
        <v>1</v>
      </c>
      <c r="I398" t="s">
        <v>14</v>
      </c>
      <c r="J398" s="2">
        <v>19.489999999999998</v>
      </c>
      <c r="K398">
        <v>1</v>
      </c>
      <c r="L398" s="1">
        <v>1.5991627530000001</v>
      </c>
      <c r="M398" t="s">
        <v>467</v>
      </c>
    </row>
    <row r="399" spans="1:13" x14ac:dyDescent="0.25">
      <c r="A399" t="s">
        <v>386</v>
      </c>
      <c r="B399" t="s">
        <v>324</v>
      </c>
      <c r="D399" t="s">
        <v>374</v>
      </c>
      <c r="E399" s="4">
        <v>878.81466</v>
      </c>
      <c r="F399">
        <v>1</v>
      </c>
      <c r="G399" s="4">
        <v>577.51806999999997</v>
      </c>
      <c r="H399">
        <v>1</v>
      </c>
      <c r="I399" t="s">
        <v>14</v>
      </c>
      <c r="J399" s="2">
        <v>19.309999999999999</v>
      </c>
      <c r="K399">
        <v>1</v>
      </c>
      <c r="L399" s="1">
        <v>1.588845504</v>
      </c>
      <c r="M399" t="s">
        <v>467</v>
      </c>
    </row>
    <row r="400" spans="1:13" x14ac:dyDescent="0.25">
      <c r="A400" t="s">
        <v>386</v>
      </c>
      <c r="B400" t="s">
        <v>324</v>
      </c>
      <c r="D400" t="s">
        <v>374</v>
      </c>
      <c r="E400" s="4">
        <v>878.81466</v>
      </c>
      <c r="F400">
        <v>1</v>
      </c>
      <c r="G400" s="4">
        <v>579.53305999999998</v>
      </c>
      <c r="H400">
        <v>1</v>
      </c>
      <c r="I400" t="s">
        <v>14</v>
      </c>
      <c r="J400" s="2">
        <v>19.309999999999999</v>
      </c>
      <c r="K400">
        <v>1</v>
      </c>
      <c r="L400" s="1">
        <v>1.588845504</v>
      </c>
      <c r="M400" t="s">
        <v>467</v>
      </c>
    </row>
    <row r="401" spans="1:13" x14ac:dyDescent="0.25">
      <c r="A401" t="s">
        <v>386</v>
      </c>
      <c r="B401" t="s">
        <v>324</v>
      </c>
      <c r="D401" t="s">
        <v>374</v>
      </c>
      <c r="E401" s="4">
        <v>878.81466</v>
      </c>
      <c r="F401">
        <v>1</v>
      </c>
      <c r="G401" s="4">
        <v>605.54880000000003</v>
      </c>
      <c r="H401">
        <v>1</v>
      </c>
      <c r="I401" t="s">
        <v>14</v>
      </c>
      <c r="J401" s="2">
        <v>19.309999999999999</v>
      </c>
      <c r="K401">
        <v>1</v>
      </c>
      <c r="L401" s="1">
        <v>1.588845504</v>
      </c>
      <c r="M401" t="s">
        <v>467</v>
      </c>
    </row>
    <row r="402" spans="1:13" x14ac:dyDescent="0.25">
      <c r="A402" t="s">
        <v>386</v>
      </c>
      <c r="B402" t="s">
        <v>325</v>
      </c>
      <c r="D402" t="s">
        <v>374</v>
      </c>
      <c r="E402" s="4">
        <v>876.80079999999998</v>
      </c>
      <c r="F402">
        <v>1</v>
      </c>
      <c r="G402" s="4">
        <v>577.51914999999997</v>
      </c>
      <c r="H402">
        <v>1</v>
      </c>
      <c r="I402" t="s">
        <v>14</v>
      </c>
      <c r="J402" s="2">
        <v>19.18</v>
      </c>
      <c r="K402">
        <v>1</v>
      </c>
      <c r="L402" s="1">
        <v>1.5790184540000001</v>
      </c>
      <c r="M402" t="s">
        <v>467</v>
      </c>
    </row>
    <row r="403" spans="1:13" x14ac:dyDescent="0.25">
      <c r="A403" t="s">
        <v>386</v>
      </c>
      <c r="B403" t="s">
        <v>325</v>
      </c>
      <c r="D403" t="s">
        <v>374</v>
      </c>
      <c r="E403" s="4">
        <v>876.80079999999998</v>
      </c>
      <c r="F403">
        <v>1</v>
      </c>
      <c r="G403" s="4">
        <v>603.53450999999995</v>
      </c>
      <c r="H403">
        <v>1</v>
      </c>
      <c r="I403" t="s">
        <v>14</v>
      </c>
      <c r="J403" s="2">
        <v>19.18</v>
      </c>
      <c r="K403">
        <v>1</v>
      </c>
      <c r="L403" s="1">
        <v>1.5790184540000001</v>
      </c>
      <c r="M403" t="s">
        <v>467</v>
      </c>
    </row>
    <row r="404" spans="1:13" x14ac:dyDescent="0.25">
      <c r="A404" t="s">
        <v>386</v>
      </c>
      <c r="B404" t="s">
        <v>326</v>
      </c>
      <c r="D404" t="s">
        <v>374</v>
      </c>
      <c r="E404" s="4">
        <v>874.78567999999996</v>
      </c>
      <c r="F404">
        <v>1</v>
      </c>
      <c r="G404" s="4">
        <v>575.50354000000004</v>
      </c>
      <c r="H404">
        <v>1</v>
      </c>
      <c r="I404" t="s">
        <v>14</v>
      </c>
      <c r="J404" s="2">
        <v>19.079999999999998</v>
      </c>
      <c r="K404">
        <v>1</v>
      </c>
      <c r="L404" s="1">
        <v>1.5691916100000001</v>
      </c>
      <c r="M404" t="s">
        <v>467</v>
      </c>
    </row>
    <row r="405" spans="1:13" x14ac:dyDescent="0.25">
      <c r="A405" t="s">
        <v>386</v>
      </c>
      <c r="B405" t="s">
        <v>326</v>
      </c>
      <c r="D405" t="s">
        <v>374</v>
      </c>
      <c r="E405" s="4">
        <v>874.78567999999996</v>
      </c>
      <c r="F405">
        <v>1</v>
      </c>
      <c r="G405" s="4">
        <v>577.51845000000003</v>
      </c>
      <c r="H405">
        <v>1</v>
      </c>
      <c r="I405" t="s">
        <v>14</v>
      </c>
      <c r="J405" s="2">
        <v>19.079999999999998</v>
      </c>
      <c r="K405">
        <v>1</v>
      </c>
      <c r="L405" s="1">
        <v>1.5691916100000001</v>
      </c>
      <c r="M405" t="s">
        <v>467</v>
      </c>
    </row>
    <row r="406" spans="1:13" x14ac:dyDescent="0.25">
      <c r="A406" t="s">
        <v>386</v>
      </c>
      <c r="B406" t="s">
        <v>326</v>
      </c>
      <c r="D406" t="s">
        <v>374</v>
      </c>
      <c r="E406" s="4">
        <v>874.78567999999996</v>
      </c>
      <c r="F406">
        <v>1</v>
      </c>
      <c r="G406" s="4">
        <v>601.51898000000006</v>
      </c>
      <c r="H406">
        <v>1</v>
      </c>
      <c r="I406" t="s">
        <v>14</v>
      </c>
      <c r="J406" s="2">
        <v>19.079999999999998</v>
      </c>
      <c r="K406">
        <v>1</v>
      </c>
      <c r="L406" s="1">
        <v>1.5691916100000001</v>
      </c>
      <c r="M406" t="s">
        <v>467</v>
      </c>
    </row>
    <row r="407" spans="1:13" x14ac:dyDescent="0.25">
      <c r="A407" t="s">
        <v>386</v>
      </c>
      <c r="B407" t="s">
        <v>327</v>
      </c>
      <c r="D407" t="s">
        <v>374</v>
      </c>
      <c r="E407" s="4">
        <v>920.86410000000001</v>
      </c>
      <c r="F407">
        <v>1</v>
      </c>
      <c r="G407" s="4">
        <v>577.51014999999995</v>
      </c>
      <c r="H407">
        <v>1</v>
      </c>
      <c r="I407" t="s">
        <v>14</v>
      </c>
      <c r="J407" s="2">
        <v>19.600000000000001</v>
      </c>
      <c r="K407">
        <v>1</v>
      </c>
      <c r="L407" s="1">
        <v>1.6330340990000001</v>
      </c>
      <c r="M407" t="s">
        <v>467</v>
      </c>
    </row>
    <row r="408" spans="1:13" x14ac:dyDescent="0.25">
      <c r="A408" t="s">
        <v>386</v>
      </c>
      <c r="B408" t="s">
        <v>327</v>
      </c>
      <c r="D408" t="s">
        <v>374</v>
      </c>
      <c r="E408" s="4">
        <v>920.86410000000001</v>
      </c>
      <c r="F408">
        <v>1</v>
      </c>
      <c r="G408" s="4">
        <v>621.54219000000001</v>
      </c>
      <c r="H408">
        <v>1</v>
      </c>
      <c r="I408" t="s">
        <v>14</v>
      </c>
      <c r="J408" s="2">
        <v>19.600000000000001</v>
      </c>
      <c r="K408">
        <v>1</v>
      </c>
      <c r="L408" s="1">
        <v>1.6330340990000001</v>
      </c>
      <c r="M408" t="s">
        <v>467</v>
      </c>
    </row>
    <row r="409" spans="1:13" x14ac:dyDescent="0.25">
      <c r="A409" t="s">
        <v>386</v>
      </c>
      <c r="B409" t="s">
        <v>421</v>
      </c>
      <c r="D409" t="s">
        <v>374</v>
      </c>
      <c r="E409" s="4">
        <v>920.86410000000001</v>
      </c>
      <c r="F409">
        <v>1</v>
      </c>
      <c r="G409" s="4">
        <v>591.5498</v>
      </c>
      <c r="H409">
        <v>1</v>
      </c>
      <c r="I409" t="s">
        <v>14</v>
      </c>
      <c r="J409" s="2">
        <v>19.600000000000001</v>
      </c>
      <c r="K409">
        <v>1</v>
      </c>
      <c r="L409" s="1">
        <v>1.6330340990000001</v>
      </c>
      <c r="M409" t="s">
        <v>467</v>
      </c>
    </row>
    <row r="410" spans="1:13" x14ac:dyDescent="0.25">
      <c r="A410" t="s">
        <v>386</v>
      </c>
      <c r="B410" t="s">
        <v>328</v>
      </c>
      <c r="D410" t="s">
        <v>374</v>
      </c>
      <c r="E410" s="4">
        <v>934.8777</v>
      </c>
      <c r="F410">
        <v>1</v>
      </c>
      <c r="G410" s="4">
        <v>661.62004000000002</v>
      </c>
      <c r="H410">
        <v>1</v>
      </c>
      <c r="I410" t="s">
        <v>14</v>
      </c>
      <c r="J410" s="2">
        <v>19.690000000000001</v>
      </c>
      <c r="K410">
        <v>1</v>
      </c>
      <c r="L410" s="1">
        <v>1.6430206460000001</v>
      </c>
      <c r="M410" t="s">
        <v>467</v>
      </c>
    </row>
    <row r="411" spans="1:13" x14ac:dyDescent="0.25">
      <c r="A411" t="s">
        <v>386</v>
      </c>
      <c r="B411" t="s">
        <v>328</v>
      </c>
      <c r="D411" t="s">
        <v>374</v>
      </c>
      <c r="E411" s="4">
        <v>934.8777</v>
      </c>
      <c r="F411">
        <v>1</v>
      </c>
      <c r="G411" s="4">
        <v>635.59795999999994</v>
      </c>
      <c r="H411">
        <v>1</v>
      </c>
      <c r="I411" t="s">
        <v>14</v>
      </c>
      <c r="J411" s="2">
        <v>19.690000000000001</v>
      </c>
      <c r="K411">
        <v>1</v>
      </c>
      <c r="L411" s="1">
        <v>1.6430206460000001</v>
      </c>
      <c r="M411" t="s">
        <v>467</v>
      </c>
    </row>
    <row r="412" spans="1:13" x14ac:dyDescent="0.25">
      <c r="A412" t="s">
        <v>386</v>
      </c>
      <c r="B412" t="s">
        <v>328</v>
      </c>
      <c r="D412" t="s">
        <v>374</v>
      </c>
      <c r="E412" s="4">
        <v>934.8777</v>
      </c>
      <c r="F412">
        <v>1</v>
      </c>
      <c r="G412" s="4">
        <v>577.52179999999998</v>
      </c>
      <c r="H412">
        <v>1</v>
      </c>
      <c r="I412" t="s">
        <v>14</v>
      </c>
      <c r="J412" s="2">
        <v>19.690000000000001</v>
      </c>
      <c r="K412">
        <v>1</v>
      </c>
      <c r="L412" s="1">
        <v>1.6430206460000001</v>
      </c>
      <c r="M412" t="s">
        <v>467</v>
      </c>
    </row>
    <row r="413" spans="1:13" x14ac:dyDescent="0.25">
      <c r="A413" t="s">
        <v>386</v>
      </c>
      <c r="B413" t="s">
        <v>422</v>
      </c>
      <c r="D413" t="s">
        <v>374</v>
      </c>
      <c r="E413" s="4">
        <v>934.8777</v>
      </c>
      <c r="F413">
        <v>1</v>
      </c>
      <c r="G413" s="4">
        <v>549.48531000000003</v>
      </c>
      <c r="H413">
        <v>1</v>
      </c>
      <c r="I413" t="s">
        <v>14</v>
      </c>
      <c r="J413" s="2">
        <v>19.690000000000001</v>
      </c>
      <c r="K413">
        <v>1</v>
      </c>
      <c r="L413" s="1">
        <v>1.6430206460000001</v>
      </c>
      <c r="M413" t="s">
        <v>467</v>
      </c>
    </row>
    <row r="414" spans="1:13" x14ac:dyDescent="0.25">
      <c r="A414" t="s">
        <v>386</v>
      </c>
      <c r="B414" t="s">
        <v>422</v>
      </c>
      <c r="D414" t="s">
        <v>374</v>
      </c>
      <c r="E414" s="4">
        <v>934.8777</v>
      </c>
      <c r="F414">
        <v>1</v>
      </c>
      <c r="G414" s="4">
        <v>663.62800000000004</v>
      </c>
      <c r="H414">
        <v>1</v>
      </c>
      <c r="I414" t="s">
        <v>14</v>
      </c>
      <c r="J414" s="2">
        <v>19.690000000000001</v>
      </c>
      <c r="K414">
        <v>1</v>
      </c>
      <c r="L414" s="1">
        <v>1.6430206460000001</v>
      </c>
      <c r="M414" t="s">
        <v>467</v>
      </c>
    </row>
    <row r="415" spans="1:13" x14ac:dyDescent="0.25">
      <c r="A415" t="s">
        <v>386</v>
      </c>
      <c r="B415" t="s">
        <v>329</v>
      </c>
      <c r="D415" t="s">
        <v>374</v>
      </c>
      <c r="E415" s="4">
        <v>872.77059999999994</v>
      </c>
      <c r="F415">
        <v>1</v>
      </c>
      <c r="G415" s="4">
        <v>575.50345000000004</v>
      </c>
      <c r="H415">
        <v>1</v>
      </c>
      <c r="I415" t="s">
        <v>14</v>
      </c>
      <c r="J415" s="2">
        <v>18.93</v>
      </c>
      <c r="K415">
        <v>1</v>
      </c>
      <c r="L415" s="1">
        <v>1.556915472</v>
      </c>
      <c r="M415" t="s">
        <v>467</v>
      </c>
    </row>
    <row r="416" spans="1:13" x14ac:dyDescent="0.25">
      <c r="A416" t="s">
        <v>386</v>
      </c>
      <c r="B416" t="s">
        <v>329</v>
      </c>
      <c r="D416" t="s">
        <v>374</v>
      </c>
      <c r="E416" s="4">
        <v>872.77059999999994</v>
      </c>
      <c r="F416">
        <v>1</v>
      </c>
      <c r="G416" s="4">
        <v>599.50390000000004</v>
      </c>
      <c r="H416">
        <v>1</v>
      </c>
      <c r="I416" t="s">
        <v>14</v>
      </c>
      <c r="J416" s="2">
        <v>18.93</v>
      </c>
      <c r="K416">
        <v>1</v>
      </c>
      <c r="L416" s="1">
        <v>1.556915472</v>
      </c>
      <c r="M416" t="s">
        <v>467</v>
      </c>
    </row>
    <row r="417" spans="1:13" x14ac:dyDescent="0.25">
      <c r="A417" t="s">
        <v>386</v>
      </c>
      <c r="B417" t="s">
        <v>423</v>
      </c>
      <c r="D417" t="s">
        <v>374</v>
      </c>
      <c r="E417" s="4">
        <v>872.77059999999994</v>
      </c>
      <c r="F417">
        <v>1</v>
      </c>
      <c r="G417" s="4">
        <v>573.48663999999997</v>
      </c>
      <c r="H417">
        <v>1</v>
      </c>
      <c r="I417" t="s">
        <v>14</v>
      </c>
      <c r="J417" s="2">
        <v>18.93</v>
      </c>
      <c r="K417">
        <v>1</v>
      </c>
      <c r="L417" s="1">
        <v>1.556915472</v>
      </c>
      <c r="M417" t="s">
        <v>467</v>
      </c>
    </row>
    <row r="418" spans="1:13" x14ac:dyDescent="0.25">
      <c r="A418" t="s">
        <v>386</v>
      </c>
      <c r="B418" t="s">
        <v>423</v>
      </c>
      <c r="D418" t="s">
        <v>374</v>
      </c>
      <c r="E418" s="4">
        <v>872.77059999999994</v>
      </c>
      <c r="F418">
        <v>1</v>
      </c>
      <c r="G418" s="4">
        <v>601.51817000000005</v>
      </c>
      <c r="H418">
        <v>1</v>
      </c>
      <c r="I418" t="s">
        <v>14</v>
      </c>
      <c r="J418" s="2">
        <v>18.93</v>
      </c>
      <c r="K418">
        <v>1</v>
      </c>
      <c r="L418" s="1">
        <v>1.556915472</v>
      </c>
      <c r="M418" t="s">
        <v>467</v>
      </c>
    </row>
    <row r="419" spans="1:13" x14ac:dyDescent="0.25">
      <c r="A419" t="s">
        <v>386</v>
      </c>
      <c r="B419" t="s">
        <v>330</v>
      </c>
      <c r="D419" t="s">
        <v>374</v>
      </c>
      <c r="E419" s="4">
        <v>920.76977999999997</v>
      </c>
      <c r="F419">
        <v>1</v>
      </c>
      <c r="G419" s="4">
        <v>647.62803780000002</v>
      </c>
      <c r="H419">
        <v>1</v>
      </c>
      <c r="I419" t="s">
        <v>14</v>
      </c>
      <c r="J419" s="2">
        <v>18.850000000000001</v>
      </c>
      <c r="K419">
        <v>1</v>
      </c>
      <c r="L419" s="1">
        <v>1.5908837389999999</v>
      </c>
      <c r="M419" t="s">
        <v>467</v>
      </c>
    </row>
    <row r="420" spans="1:13" x14ac:dyDescent="0.25">
      <c r="A420" t="s">
        <v>386</v>
      </c>
      <c r="B420" t="s">
        <v>331</v>
      </c>
      <c r="D420" t="s">
        <v>374</v>
      </c>
      <c r="E420" s="4">
        <v>944.76874999999995</v>
      </c>
      <c r="F420">
        <v>1</v>
      </c>
      <c r="G420" s="4">
        <v>671.6593378</v>
      </c>
      <c r="H420">
        <v>1</v>
      </c>
      <c r="I420" t="s">
        <v>14</v>
      </c>
      <c r="J420" s="2">
        <v>18.79</v>
      </c>
      <c r="K420">
        <v>1</v>
      </c>
      <c r="L420" s="1">
        <v>1.6029512260000001</v>
      </c>
      <c r="M420" t="s">
        <v>467</v>
      </c>
    </row>
    <row r="421" spans="1:13" x14ac:dyDescent="0.25">
      <c r="A421" t="s">
        <v>386</v>
      </c>
      <c r="B421" t="s">
        <v>332</v>
      </c>
      <c r="D421" t="s">
        <v>374</v>
      </c>
      <c r="E421" s="4">
        <v>846.75490000000002</v>
      </c>
      <c r="F421">
        <v>1</v>
      </c>
      <c r="G421" s="4">
        <v>549.48769000000004</v>
      </c>
      <c r="H421">
        <v>1</v>
      </c>
      <c r="I421" t="s">
        <v>14</v>
      </c>
      <c r="J421" s="2">
        <v>18.87</v>
      </c>
      <c r="K421">
        <v>1</v>
      </c>
      <c r="L421" s="1">
        <v>1.491396553</v>
      </c>
      <c r="M421" t="s">
        <v>467</v>
      </c>
    </row>
    <row r="422" spans="1:13" x14ac:dyDescent="0.25">
      <c r="A422" t="s">
        <v>386</v>
      </c>
      <c r="B422" t="s">
        <v>332</v>
      </c>
      <c r="D422" t="s">
        <v>374</v>
      </c>
      <c r="E422" s="4">
        <v>846.75490000000002</v>
      </c>
      <c r="F422">
        <v>1</v>
      </c>
      <c r="G422" s="4">
        <v>575.50346000000002</v>
      </c>
      <c r="H422">
        <v>1</v>
      </c>
      <c r="I422" t="s">
        <v>14</v>
      </c>
      <c r="J422" s="2">
        <v>18.87</v>
      </c>
      <c r="K422">
        <v>1</v>
      </c>
      <c r="L422" s="1">
        <v>1.491396553</v>
      </c>
      <c r="M422" t="s">
        <v>467</v>
      </c>
    </row>
    <row r="423" spans="1:13" x14ac:dyDescent="0.25">
      <c r="A423" t="s">
        <v>386</v>
      </c>
      <c r="B423" t="s">
        <v>332</v>
      </c>
      <c r="D423" t="s">
        <v>374</v>
      </c>
      <c r="E423" s="4">
        <v>846.75490000000002</v>
      </c>
      <c r="F423">
        <v>1</v>
      </c>
      <c r="G423" s="4">
        <v>573.48694</v>
      </c>
      <c r="H423">
        <v>1</v>
      </c>
      <c r="I423" t="s">
        <v>14</v>
      </c>
      <c r="J423" s="2">
        <v>18.87</v>
      </c>
      <c r="K423">
        <v>1</v>
      </c>
      <c r="L423" s="1">
        <v>1.491396553</v>
      </c>
      <c r="M423" t="s">
        <v>467</v>
      </c>
    </row>
    <row r="424" spans="1:13" x14ac:dyDescent="0.25">
      <c r="A424" t="s">
        <v>386</v>
      </c>
      <c r="B424" t="s">
        <v>424</v>
      </c>
      <c r="D424" t="s">
        <v>374</v>
      </c>
      <c r="E424" s="4">
        <v>846.75490000000002</v>
      </c>
      <c r="F424">
        <v>1</v>
      </c>
      <c r="G424" s="4">
        <v>547.47200999999995</v>
      </c>
      <c r="H424">
        <v>1</v>
      </c>
      <c r="I424" t="s">
        <v>14</v>
      </c>
      <c r="J424" s="2">
        <v>18.87</v>
      </c>
      <c r="K424">
        <v>1</v>
      </c>
      <c r="L424" s="1">
        <v>1.491396553</v>
      </c>
      <c r="M424" t="s">
        <v>467</v>
      </c>
    </row>
    <row r="425" spans="1:13" x14ac:dyDescent="0.25">
      <c r="A425" t="s">
        <v>386</v>
      </c>
      <c r="B425" t="s">
        <v>425</v>
      </c>
      <c r="D425" t="s">
        <v>374</v>
      </c>
      <c r="E425" s="4">
        <v>846.75490000000002</v>
      </c>
      <c r="F425">
        <v>1</v>
      </c>
      <c r="G425" s="4">
        <v>601.51849000000004</v>
      </c>
      <c r="H425">
        <v>1</v>
      </c>
      <c r="I425" t="s">
        <v>14</v>
      </c>
      <c r="J425" s="2">
        <v>18.87</v>
      </c>
      <c r="K425">
        <v>1</v>
      </c>
      <c r="L425" s="1">
        <v>1.491396553</v>
      </c>
      <c r="M425" t="s">
        <v>467</v>
      </c>
    </row>
    <row r="426" spans="1:13" x14ac:dyDescent="0.25">
      <c r="A426" t="s">
        <v>386</v>
      </c>
      <c r="B426" t="s">
        <v>333</v>
      </c>
      <c r="D426" t="s">
        <v>374</v>
      </c>
      <c r="E426" s="4">
        <v>818.72313999999994</v>
      </c>
      <c r="F426">
        <v>1</v>
      </c>
      <c r="G426" s="4">
        <v>547.47181999999998</v>
      </c>
      <c r="H426">
        <v>1</v>
      </c>
      <c r="I426" t="s">
        <v>14</v>
      </c>
      <c r="J426" s="2">
        <v>18.690000000000001</v>
      </c>
      <c r="K426">
        <v>1</v>
      </c>
      <c r="L426" s="1">
        <v>1.46160252</v>
      </c>
      <c r="M426" t="s">
        <v>467</v>
      </c>
    </row>
    <row r="427" spans="1:13" x14ac:dyDescent="0.25">
      <c r="A427" t="s">
        <v>386</v>
      </c>
      <c r="B427" t="s">
        <v>426</v>
      </c>
      <c r="D427" t="s">
        <v>374</v>
      </c>
      <c r="E427" s="4">
        <v>818.72313999999994</v>
      </c>
      <c r="F427">
        <v>1</v>
      </c>
      <c r="G427" s="4">
        <v>519.43983000000003</v>
      </c>
      <c r="H427">
        <v>1</v>
      </c>
      <c r="I427" t="s">
        <v>14</v>
      </c>
      <c r="J427" s="2">
        <v>18.690000000000001</v>
      </c>
      <c r="K427">
        <v>1</v>
      </c>
      <c r="L427" s="1">
        <v>1.46160252</v>
      </c>
      <c r="M427" t="s">
        <v>467</v>
      </c>
    </row>
    <row r="428" spans="1:13" x14ac:dyDescent="0.25">
      <c r="A428" t="s">
        <v>386</v>
      </c>
      <c r="B428" t="s">
        <v>426</v>
      </c>
      <c r="D428" t="s">
        <v>374</v>
      </c>
      <c r="E428" s="4">
        <v>818.72313999999994</v>
      </c>
      <c r="F428">
        <v>1</v>
      </c>
      <c r="G428" s="4">
        <v>545.45600000000002</v>
      </c>
      <c r="H428">
        <v>1</v>
      </c>
      <c r="I428" t="s">
        <v>14</v>
      </c>
      <c r="J428" s="2">
        <v>18.690000000000001</v>
      </c>
      <c r="K428">
        <v>1</v>
      </c>
      <c r="L428" s="1">
        <v>1.46160252</v>
      </c>
      <c r="M428" t="s">
        <v>467</v>
      </c>
    </row>
    <row r="429" spans="1:13" x14ac:dyDescent="0.25">
      <c r="A429" t="s">
        <v>386</v>
      </c>
      <c r="B429" t="s">
        <v>427</v>
      </c>
      <c r="D429" t="s">
        <v>374</v>
      </c>
      <c r="E429" s="4">
        <v>818.72313999999994</v>
      </c>
      <c r="F429">
        <v>1</v>
      </c>
      <c r="G429" s="4">
        <v>573.48853999999994</v>
      </c>
      <c r="H429">
        <v>1</v>
      </c>
      <c r="I429" t="s">
        <v>14</v>
      </c>
      <c r="J429" s="2">
        <v>18.690000000000001</v>
      </c>
      <c r="K429">
        <v>1</v>
      </c>
      <c r="L429" s="1">
        <v>1.46160252</v>
      </c>
      <c r="M429" t="s">
        <v>467</v>
      </c>
    </row>
    <row r="430" spans="1:13" x14ac:dyDescent="0.25">
      <c r="A430" t="s">
        <v>386</v>
      </c>
      <c r="B430" t="s">
        <v>428</v>
      </c>
      <c r="D430" t="s">
        <v>374</v>
      </c>
      <c r="E430" s="4">
        <v>818.72313999999994</v>
      </c>
      <c r="F430">
        <v>1</v>
      </c>
      <c r="G430" s="4">
        <v>575.50193999999999</v>
      </c>
      <c r="H430">
        <v>1</v>
      </c>
      <c r="I430" t="s">
        <v>14</v>
      </c>
      <c r="J430" s="2">
        <v>18.690000000000001</v>
      </c>
      <c r="K430">
        <v>1</v>
      </c>
      <c r="L430" s="1">
        <v>1.46160252</v>
      </c>
      <c r="M430" t="s">
        <v>467</v>
      </c>
    </row>
    <row r="431" spans="1:13" x14ac:dyDescent="0.25">
      <c r="A431" t="s">
        <v>386</v>
      </c>
      <c r="B431" t="s">
        <v>334</v>
      </c>
      <c r="D431" t="s">
        <v>374</v>
      </c>
      <c r="E431" s="4">
        <v>870.75447999999994</v>
      </c>
      <c r="F431">
        <v>1</v>
      </c>
      <c r="G431" s="4">
        <v>573.48734999999999</v>
      </c>
      <c r="H431">
        <v>1</v>
      </c>
      <c r="I431" t="s">
        <v>14</v>
      </c>
      <c r="J431" s="2">
        <v>18.809999999999999</v>
      </c>
      <c r="K431">
        <v>1</v>
      </c>
      <c r="L431" s="1">
        <v>1.551988065</v>
      </c>
      <c r="M431" t="s">
        <v>467</v>
      </c>
    </row>
    <row r="432" spans="1:13" x14ac:dyDescent="0.25">
      <c r="A432" t="s">
        <v>386</v>
      </c>
      <c r="B432" t="s">
        <v>334</v>
      </c>
      <c r="D432" t="s">
        <v>374</v>
      </c>
      <c r="E432" s="4">
        <v>870.75447999999994</v>
      </c>
      <c r="F432">
        <v>1</v>
      </c>
      <c r="G432" s="4">
        <v>599.50297</v>
      </c>
      <c r="H432">
        <v>1</v>
      </c>
      <c r="I432" t="s">
        <v>14</v>
      </c>
      <c r="J432" s="2">
        <v>18.809999999999999</v>
      </c>
      <c r="K432">
        <v>1</v>
      </c>
      <c r="L432" s="1">
        <v>1.551988065</v>
      </c>
      <c r="M432" t="s">
        <v>467</v>
      </c>
    </row>
    <row r="433" spans="1:13" x14ac:dyDescent="0.25">
      <c r="A433" t="s">
        <v>386</v>
      </c>
      <c r="B433" t="s">
        <v>429</v>
      </c>
      <c r="D433" t="s">
        <v>374</v>
      </c>
      <c r="E433" s="4">
        <v>870.75447999999994</v>
      </c>
      <c r="F433">
        <v>1</v>
      </c>
      <c r="G433" s="4">
        <v>575.50239999999997</v>
      </c>
      <c r="H433">
        <v>1</v>
      </c>
      <c r="I433" t="s">
        <v>14</v>
      </c>
      <c r="J433" s="2">
        <v>18.809999999999999</v>
      </c>
      <c r="K433">
        <v>1</v>
      </c>
      <c r="L433" s="1">
        <v>1.551988065</v>
      </c>
      <c r="M433" t="s">
        <v>467</v>
      </c>
    </row>
    <row r="434" spans="1:13" x14ac:dyDescent="0.25">
      <c r="A434" t="s">
        <v>386</v>
      </c>
      <c r="B434" t="s">
        <v>429</v>
      </c>
      <c r="D434" t="s">
        <v>374</v>
      </c>
      <c r="E434" s="4">
        <v>870.75447999999994</v>
      </c>
      <c r="F434">
        <v>1</v>
      </c>
      <c r="G434" s="4">
        <v>597.48685</v>
      </c>
      <c r="H434">
        <v>1</v>
      </c>
      <c r="I434" t="s">
        <v>14</v>
      </c>
      <c r="J434" s="2">
        <v>18.809999999999999</v>
      </c>
      <c r="K434">
        <v>1</v>
      </c>
      <c r="L434" s="1">
        <v>1.551988065</v>
      </c>
      <c r="M434" t="s">
        <v>467</v>
      </c>
    </row>
    <row r="435" spans="1:13" x14ac:dyDescent="0.25">
      <c r="A435" t="s">
        <v>386</v>
      </c>
      <c r="B435" t="s">
        <v>430</v>
      </c>
      <c r="D435" t="s">
        <v>374</v>
      </c>
      <c r="E435" s="4">
        <v>870.75447999999994</v>
      </c>
      <c r="F435">
        <v>1</v>
      </c>
      <c r="G435" s="4">
        <v>571.47153000000003</v>
      </c>
      <c r="H435">
        <v>1</v>
      </c>
      <c r="I435" t="s">
        <v>14</v>
      </c>
      <c r="J435" s="2">
        <v>18.809999999999999</v>
      </c>
      <c r="K435">
        <v>1</v>
      </c>
      <c r="L435" s="1">
        <v>1.551988065</v>
      </c>
      <c r="M435" t="s">
        <v>467</v>
      </c>
    </row>
    <row r="436" spans="1:13" x14ac:dyDescent="0.25">
      <c r="A436" t="s">
        <v>386</v>
      </c>
      <c r="B436" t="s">
        <v>335</v>
      </c>
      <c r="D436" t="s">
        <v>374</v>
      </c>
      <c r="E436" s="4">
        <v>868.73785999999996</v>
      </c>
      <c r="F436">
        <v>1</v>
      </c>
      <c r="G436" s="4">
        <v>573.48747000000003</v>
      </c>
      <c r="H436">
        <v>1</v>
      </c>
      <c r="I436" t="s">
        <v>14</v>
      </c>
      <c r="J436" s="2">
        <v>18.71</v>
      </c>
      <c r="K436">
        <v>1</v>
      </c>
      <c r="L436" s="1">
        <v>1.544611269</v>
      </c>
      <c r="M436" t="s">
        <v>467</v>
      </c>
    </row>
    <row r="437" spans="1:13" x14ac:dyDescent="0.25">
      <c r="A437" t="s">
        <v>386</v>
      </c>
      <c r="B437" t="s">
        <v>335</v>
      </c>
      <c r="D437" t="s">
        <v>374</v>
      </c>
      <c r="E437" s="4">
        <v>868.73785999999996</v>
      </c>
      <c r="F437">
        <v>1</v>
      </c>
      <c r="G437" s="4">
        <v>571.47198000000003</v>
      </c>
      <c r="H437">
        <v>1</v>
      </c>
      <c r="I437" t="s">
        <v>14</v>
      </c>
      <c r="J437" s="2">
        <v>18.71</v>
      </c>
      <c r="K437">
        <v>1</v>
      </c>
      <c r="L437" s="1">
        <v>1.544611269</v>
      </c>
      <c r="M437" t="s">
        <v>467</v>
      </c>
    </row>
    <row r="438" spans="1:13" x14ac:dyDescent="0.25">
      <c r="A438" t="s">
        <v>386</v>
      </c>
      <c r="B438" t="s">
        <v>335</v>
      </c>
      <c r="D438" t="s">
        <v>374</v>
      </c>
      <c r="E438" s="4">
        <v>868.73785999999996</v>
      </c>
      <c r="F438">
        <v>1</v>
      </c>
      <c r="G438" s="4">
        <v>597.48761999999999</v>
      </c>
      <c r="H438">
        <v>1</v>
      </c>
      <c r="I438" t="s">
        <v>14</v>
      </c>
      <c r="J438" s="2">
        <v>18.71</v>
      </c>
      <c r="K438">
        <v>1</v>
      </c>
      <c r="L438" s="1">
        <v>1.544611269</v>
      </c>
      <c r="M438" t="s">
        <v>467</v>
      </c>
    </row>
    <row r="439" spans="1:13" x14ac:dyDescent="0.25">
      <c r="A439" t="s">
        <v>386</v>
      </c>
      <c r="B439" t="s">
        <v>431</v>
      </c>
      <c r="D439" t="s">
        <v>374</v>
      </c>
      <c r="E439" s="4">
        <v>868.73785999999996</v>
      </c>
      <c r="F439">
        <v>1</v>
      </c>
      <c r="G439" s="4">
        <v>547.47014000000001</v>
      </c>
      <c r="H439">
        <v>1</v>
      </c>
      <c r="I439" t="s">
        <v>14</v>
      </c>
      <c r="J439" s="2">
        <v>18.71</v>
      </c>
      <c r="K439">
        <v>1</v>
      </c>
      <c r="L439" s="1">
        <v>1.544611269</v>
      </c>
      <c r="M439" t="s">
        <v>467</v>
      </c>
    </row>
    <row r="440" spans="1:13" x14ac:dyDescent="0.25">
      <c r="A440" t="s">
        <v>386</v>
      </c>
      <c r="B440" t="s">
        <v>431</v>
      </c>
      <c r="D440" t="s">
        <v>374</v>
      </c>
      <c r="E440" s="4">
        <v>868.73785999999996</v>
      </c>
      <c r="F440">
        <v>1</v>
      </c>
      <c r="G440" s="4">
        <v>595.47315000000003</v>
      </c>
      <c r="H440">
        <v>1</v>
      </c>
      <c r="I440" t="s">
        <v>14</v>
      </c>
      <c r="J440" s="2">
        <v>18.71</v>
      </c>
      <c r="K440">
        <v>1</v>
      </c>
      <c r="L440" s="1">
        <v>1.544611269</v>
      </c>
      <c r="M440" t="s">
        <v>467</v>
      </c>
    </row>
    <row r="441" spans="1:13" x14ac:dyDescent="0.25">
      <c r="A441" t="s">
        <v>386</v>
      </c>
      <c r="B441" t="s">
        <v>336</v>
      </c>
      <c r="D441" t="s">
        <v>374</v>
      </c>
      <c r="E441" s="4">
        <v>866.72069999999997</v>
      </c>
      <c r="F441">
        <v>1</v>
      </c>
      <c r="G441" s="4">
        <v>571.47355000000005</v>
      </c>
      <c r="H441">
        <v>1</v>
      </c>
      <c r="I441" t="s">
        <v>14</v>
      </c>
      <c r="J441" s="2">
        <v>18.59</v>
      </c>
      <c r="K441">
        <v>1</v>
      </c>
      <c r="L441" s="1">
        <v>1.5362548499999999</v>
      </c>
      <c r="M441" t="s">
        <v>467</v>
      </c>
    </row>
    <row r="442" spans="1:13" x14ac:dyDescent="0.25">
      <c r="A442" t="s">
        <v>386</v>
      </c>
      <c r="B442" t="s">
        <v>336</v>
      </c>
      <c r="D442" t="s">
        <v>374</v>
      </c>
      <c r="E442" s="4">
        <v>866.72069999999997</v>
      </c>
      <c r="F442">
        <v>1</v>
      </c>
      <c r="G442" s="4">
        <v>595.47262000000001</v>
      </c>
      <c r="H442">
        <v>1</v>
      </c>
      <c r="I442" t="s">
        <v>14</v>
      </c>
      <c r="J442" s="2">
        <v>18.59</v>
      </c>
      <c r="K442">
        <v>1</v>
      </c>
      <c r="L442" s="1">
        <v>1.5362548499999999</v>
      </c>
      <c r="M442" t="s">
        <v>467</v>
      </c>
    </row>
    <row r="443" spans="1:13" x14ac:dyDescent="0.25">
      <c r="A443" t="s">
        <v>386</v>
      </c>
      <c r="B443" t="s">
        <v>336</v>
      </c>
      <c r="D443" t="s">
        <v>374</v>
      </c>
      <c r="E443" s="4">
        <v>866.72069999999997</v>
      </c>
      <c r="F443">
        <v>1</v>
      </c>
      <c r="G443" s="4">
        <v>597.56543780000004</v>
      </c>
      <c r="H443">
        <v>1</v>
      </c>
      <c r="I443" t="s">
        <v>14</v>
      </c>
      <c r="J443" s="2">
        <v>18.59</v>
      </c>
      <c r="K443">
        <v>1</v>
      </c>
      <c r="L443" s="1">
        <v>1.5362548499999999</v>
      </c>
      <c r="M443" t="s">
        <v>467</v>
      </c>
    </row>
    <row r="444" spans="1:13" x14ac:dyDescent="0.25">
      <c r="A444" t="s">
        <v>386</v>
      </c>
      <c r="B444" t="s">
        <v>432</v>
      </c>
      <c r="D444" t="s">
        <v>374</v>
      </c>
      <c r="E444" s="4">
        <v>866.72069999999997</v>
      </c>
      <c r="F444">
        <v>1</v>
      </c>
      <c r="G444" s="4">
        <v>569.45299</v>
      </c>
      <c r="H444">
        <v>1</v>
      </c>
      <c r="I444" t="s">
        <v>14</v>
      </c>
      <c r="J444" s="2">
        <v>18.59</v>
      </c>
      <c r="K444">
        <v>1</v>
      </c>
      <c r="L444" s="1">
        <v>1.5362548499999999</v>
      </c>
      <c r="M444" t="s">
        <v>467</v>
      </c>
    </row>
    <row r="445" spans="1:13" x14ac:dyDescent="0.25">
      <c r="A445" t="s">
        <v>386</v>
      </c>
      <c r="B445" t="s">
        <v>432</v>
      </c>
      <c r="D445" t="s">
        <v>374</v>
      </c>
      <c r="E445" s="4">
        <v>866.72069999999997</v>
      </c>
      <c r="F445">
        <v>1</v>
      </c>
      <c r="G445" s="4">
        <v>599.49911999999995</v>
      </c>
      <c r="H445">
        <v>1</v>
      </c>
      <c r="I445" t="s">
        <v>14</v>
      </c>
      <c r="J445" s="2">
        <v>18.59</v>
      </c>
      <c r="K445">
        <v>1</v>
      </c>
      <c r="L445" s="1">
        <v>1.5362548499999999</v>
      </c>
      <c r="M445" t="s">
        <v>467</v>
      </c>
    </row>
    <row r="446" spans="1:13" x14ac:dyDescent="0.25">
      <c r="A446" t="s">
        <v>386</v>
      </c>
      <c r="B446" t="s">
        <v>433</v>
      </c>
      <c r="D446" t="s">
        <v>374</v>
      </c>
      <c r="E446" s="4">
        <v>866.72069999999997</v>
      </c>
      <c r="F446">
        <v>1</v>
      </c>
      <c r="G446" s="4">
        <v>545.45798000000002</v>
      </c>
      <c r="H446">
        <v>1</v>
      </c>
      <c r="I446" t="s">
        <v>14</v>
      </c>
      <c r="J446" s="2">
        <v>18.59</v>
      </c>
      <c r="K446">
        <v>1</v>
      </c>
      <c r="L446" s="1">
        <v>1.5362548499999999</v>
      </c>
      <c r="M446" t="s">
        <v>467</v>
      </c>
    </row>
    <row r="447" spans="1:13" x14ac:dyDescent="0.25">
      <c r="A447" t="s">
        <v>386</v>
      </c>
      <c r="B447" t="s">
        <v>337</v>
      </c>
      <c r="D447" t="s">
        <v>374</v>
      </c>
      <c r="E447" s="4">
        <v>869.83136999999999</v>
      </c>
      <c r="F447">
        <v>1</v>
      </c>
      <c r="G447" s="4">
        <v>582.55083000000002</v>
      </c>
      <c r="H447">
        <v>1</v>
      </c>
      <c r="I447" t="s">
        <v>14</v>
      </c>
      <c r="J447" s="2">
        <v>19.22</v>
      </c>
      <c r="K447">
        <v>1</v>
      </c>
      <c r="L447" s="1">
        <v>1.5715706780000001</v>
      </c>
      <c r="M447" t="s">
        <v>467</v>
      </c>
    </row>
    <row r="448" spans="1:13" x14ac:dyDescent="0.25">
      <c r="A448" t="s">
        <v>386</v>
      </c>
      <c r="B448" t="s">
        <v>338</v>
      </c>
      <c r="D448" t="s">
        <v>374</v>
      </c>
      <c r="E448" s="4">
        <v>890.81566999999995</v>
      </c>
      <c r="F448">
        <v>1</v>
      </c>
      <c r="G448" s="4">
        <v>591.53475000000003</v>
      </c>
      <c r="H448">
        <v>1</v>
      </c>
      <c r="I448" t="s">
        <v>14</v>
      </c>
      <c r="J448" s="2">
        <v>19.27</v>
      </c>
      <c r="K448">
        <v>1</v>
      </c>
      <c r="L448" s="1">
        <v>1.614002462</v>
      </c>
      <c r="M448" t="s">
        <v>467</v>
      </c>
    </row>
    <row r="449" spans="1:13" x14ac:dyDescent="0.25">
      <c r="A449" t="s">
        <v>386</v>
      </c>
      <c r="B449" t="s">
        <v>338</v>
      </c>
      <c r="D449" t="s">
        <v>374</v>
      </c>
      <c r="E449" s="4">
        <v>890.81566999999995</v>
      </c>
      <c r="F449">
        <v>1</v>
      </c>
      <c r="G449" s="4">
        <v>603.53930000000003</v>
      </c>
      <c r="H449">
        <v>1</v>
      </c>
      <c r="I449" t="s">
        <v>14</v>
      </c>
      <c r="J449" s="2">
        <v>19.27</v>
      </c>
      <c r="K449">
        <v>1</v>
      </c>
      <c r="L449" s="1">
        <v>1.614002462</v>
      </c>
      <c r="M449" t="s">
        <v>467</v>
      </c>
    </row>
    <row r="450" spans="1:13" x14ac:dyDescent="0.25">
      <c r="A450" t="s">
        <v>386</v>
      </c>
      <c r="B450" t="s">
        <v>434</v>
      </c>
      <c r="D450" t="s">
        <v>374</v>
      </c>
      <c r="E450" s="4">
        <v>890.81566999999995</v>
      </c>
      <c r="F450">
        <v>1</v>
      </c>
      <c r="G450" s="4">
        <v>617.54994999999997</v>
      </c>
      <c r="H450">
        <v>1</v>
      </c>
      <c r="I450" t="s">
        <v>14</v>
      </c>
      <c r="J450" s="2">
        <v>19.27</v>
      </c>
      <c r="K450">
        <v>1</v>
      </c>
      <c r="L450" s="1">
        <v>1.614002462</v>
      </c>
      <c r="M450" t="s">
        <v>467</v>
      </c>
    </row>
    <row r="451" spans="1:13" x14ac:dyDescent="0.25">
      <c r="A451" t="s">
        <v>386</v>
      </c>
      <c r="B451" t="s">
        <v>434</v>
      </c>
      <c r="D451" t="s">
        <v>374</v>
      </c>
      <c r="E451" s="4">
        <v>890.81566999999995</v>
      </c>
      <c r="F451">
        <v>1</v>
      </c>
      <c r="G451" s="4">
        <v>577.52031999999997</v>
      </c>
      <c r="H451">
        <v>1</v>
      </c>
      <c r="I451" t="s">
        <v>14</v>
      </c>
      <c r="J451" s="2">
        <v>19.27</v>
      </c>
      <c r="K451">
        <v>1</v>
      </c>
      <c r="L451" s="1">
        <v>1.614002462</v>
      </c>
      <c r="M451" t="s">
        <v>467</v>
      </c>
    </row>
    <row r="452" spans="1:13" x14ac:dyDescent="0.25">
      <c r="A452" t="s">
        <v>386</v>
      </c>
      <c r="B452" t="s">
        <v>339</v>
      </c>
      <c r="D452" t="s">
        <v>374</v>
      </c>
      <c r="E452" s="4">
        <v>888.79890999999998</v>
      </c>
      <c r="F452">
        <v>1</v>
      </c>
      <c r="G452" s="4">
        <v>589.51909000000001</v>
      </c>
      <c r="H452">
        <v>1</v>
      </c>
      <c r="I452" t="s">
        <v>14</v>
      </c>
      <c r="J452" s="2">
        <v>19.12</v>
      </c>
      <c r="K452">
        <v>1</v>
      </c>
      <c r="L452" s="1">
        <v>1.58408572</v>
      </c>
      <c r="M452" t="s">
        <v>467</v>
      </c>
    </row>
    <row r="453" spans="1:13" x14ac:dyDescent="0.25">
      <c r="A453" t="s">
        <v>386</v>
      </c>
      <c r="B453" t="s">
        <v>339</v>
      </c>
      <c r="D453" t="s">
        <v>374</v>
      </c>
      <c r="E453" s="4">
        <v>888.79890999999998</v>
      </c>
      <c r="F453">
        <v>1</v>
      </c>
      <c r="G453" s="4">
        <v>591.53438000000006</v>
      </c>
      <c r="H453">
        <v>1</v>
      </c>
      <c r="I453" t="s">
        <v>14</v>
      </c>
      <c r="J453" s="2">
        <v>19.12</v>
      </c>
      <c r="K453">
        <v>1</v>
      </c>
      <c r="L453" s="1">
        <v>1.58408572</v>
      </c>
      <c r="M453" t="s">
        <v>467</v>
      </c>
    </row>
    <row r="454" spans="1:13" x14ac:dyDescent="0.25">
      <c r="A454" t="s">
        <v>386</v>
      </c>
      <c r="B454" t="s">
        <v>339</v>
      </c>
      <c r="D454" t="s">
        <v>374</v>
      </c>
      <c r="E454" s="4">
        <v>888.79890999999998</v>
      </c>
      <c r="F454">
        <v>1</v>
      </c>
      <c r="G454" s="4">
        <v>601.51720999999998</v>
      </c>
      <c r="H454">
        <v>1</v>
      </c>
      <c r="I454" t="s">
        <v>14</v>
      </c>
      <c r="J454" s="2">
        <v>19.12</v>
      </c>
      <c r="K454">
        <v>1</v>
      </c>
      <c r="L454" s="1">
        <v>1.58408572</v>
      </c>
      <c r="M454" t="s">
        <v>467</v>
      </c>
    </row>
    <row r="455" spans="1:13" x14ac:dyDescent="0.25">
      <c r="A455" t="s">
        <v>386</v>
      </c>
      <c r="B455" t="s">
        <v>435</v>
      </c>
      <c r="D455" t="s">
        <v>374</v>
      </c>
      <c r="E455" s="4">
        <v>888.79890999999998</v>
      </c>
      <c r="F455">
        <v>1</v>
      </c>
      <c r="G455" s="4">
        <v>575.50265999999999</v>
      </c>
      <c r="H455">
        <v>1</v>
      </c>
      <c r="I455" t="s">
        <v>14</v>
      </c>
      <c r="J455" s="2">
        <v>19.12</v>
      </c>
      <c r="K455">
        <v>1</v>
      </c>
      <c r="L455" s="1">
        <v>1.58408572</v>
      </c>
      <c r="M455" t="s">
        <v>467</v>
      </c>
    </row>
    <row r="456" spans="1:13" x14ac:dyDescent="0.25">
      <c r="A456" t="s">
        <v>386</v>
      </c>
      <c r="B456" t="s">
        <v>435</v>
      </c>
      <c r="D456" t="s">
        <v>374</v>
      </c>
      <c r="E456" s="4">
        <v>888.79890999999998</v>
      </c>
      <c r="F456">
        <v>1</v>
      </c>
      <c r="G456" s="4">
        <v>615.53634999999997</v>
      </c>
      <c r="H456">
        <v>1</v>
      </c>
      <c r="I456" t="s">
        <v>14</v>
      </c>
      <c r="J456" s="2">
        <v>19.12</v>
      </c>
      <c r="K456">
        <v>1</v>
      </c>
      <c r="L456" s="1">
        <v>1.58408572</v>
      </c>
      <c r="M456" t="s">
        <v>467</v>
      </c>
    </row>
    <row r="457" spans="1:13" x14ac:dyDescent="0.25">
      <c r="A457" t="s">
        <v>386</v>
      </c>
      <c r="B457" t="s">
        <v>340</v>
      </c>
      <c r="D457" t="s">
        <v>374</v>
      </c>
      <c r="E457" s="4">
        <v>886.78489999999999</v>
      </c>
      <c r="F457">
        <v>1</v>
      </c>
      <c r="G457" s="4">
        <v>589.5498</v>
      </c>
      <c r="H457">
        <v>1</v>
      </c>
      <c r="I457" t="s">
        <v>14</v>
      </c>
      <c r="J457" s="2">
        <v>18.98</v>
      </c>
      <c r="K457">
        <v>1</v>
      </c>
      <c r="L457" s="1">
        <v>1.5262419190000001</v>
      </c>
      <c r="M457" t="s">
        <v>467</v>
      </c>
    </row>
    <row r="458" spans="1:13" x14ac:dyDescent="0.25">
      <c r="A458" t="s">
        <v>386</v>
      </c>
      <c r="B458" t="s">
        <v>340</v>
      </c>
      <c r="D458" t="s">
        <v>374</v>
      </c>
      <c r="E458" s="4">
        <v>886.78489999999999</v>
      </c>
      <c r="F458">
        <v>1</v>
      </c>
      <c r="G458" s="4">
        <v>587.5498</v>
      </c>
      <c r="H458">
        <v>1</v>
      </c>
      <c r="I458" t="s">
        <v>14</v>
      </c>
      <c r="J458" s="2">
        <v>18.98</v>
      </c>
      <c r="K458">
        <v>1</v>
      </c>
      <c r="L458" s="1">
        <v>1.5262419190000001</v>
      </c>
      <c r="M458" t="s">
        <v>467</v>
      </c>
    </row>
    <row r="459" spans="1:13" x14ac:dyDescent="0.25">
      <c r="A459" t="s">
        <v>386</v>
      </c>
      <c r="B459" t="s">
        <v>340</v>
      </c>
      <c r="D459" t="s">
        <v>374</v>
      </c>
      <c r="E459" s="4">
        <v>886.78489999999999</v>
      </c>
      <c r="F459">
        <v>1</v>
      </c>
      <c r="G459" s="4">
        <v>601.56539999999995</v>
      </c>
      <c r="H459">
        <v>1</v>
      </c>
      <c r="I459" t="s">
        <v>14</v>
      </c>
      <c r="J459" s="2">
        <v>18.98</v>
      </c>
      <c r="K459">
        <v>1</v>
      </c>
      <c r="L459" s="1">
        <v>1.5262419190000001</v>
      </c>
      <c r="M459" t="s">
        <v>467</v>
      </c>
    </row>
    <row r="460" spans="1:13" x14ac:dyDescent="0.25">
      <c r="A460" t="s">
        <v>386</v>
      </c>
      <c r="B460" t="s">
        <v>341</v>
      </c>
      <c r="D460" t="s">
        <v>374</v>
      </c>
      <c r="E460" s="4">
        <v>910.78399999999999</v>
      </c>
      <c r="F460">
        <v>1</v>
      </c>
      <c r="G460" s="4">
        <v>625.59673780000003</v>
      </c>
      <c r="H460">
        <v>1</v>
      </c>
      <c r="I460" t="s">
        <v>14</v>
      </c>
      <c r="J460" s="2">
        <v>18.87</v>
      </c>
      <c r="K460">
        <v>1</v>
      </c>
      <c r="L460" s="1">
        <v>1.5936935329999999</v>
      </c>
      <c r="M460" t="s">
        <v>467</v>
      </c>
    </row>
    <row r="461" spans="1:13" x14ac:dyDescent="0.25">
      <c r="A461" t="s">
        <v>386</v>
      </c>
      <c r="B461" t="s">
        <v>342</v>
      </c>
      <c r="D461" t="s">
        <v>374</v>
      </c>
      <c r="E461" s="4">
        <v>884.76912000000004</v>
      </c>
      <c r="F461">
        <v>1</v>
      </c>
      <c r="G461" s="4">
        <v>587.50395000000003</v>
      </c>
      <c r="H461">
        <v>1</v>
      </c>
      <c r="I461" t="s">
        <v>14</v>
      </c>
      <c r="J461" s="2">
        <v>18.920000000000002</v>
      </c>
      <c r="K461">
        <v>1</v>
      </c>
      <c r="L461" s="1">
        <v>1.5688411250000001</v>
      </c>
      <c r="M461" t="s">
        <v>467</v>
      </c>
    </row>
    <row r="462" spans="1:13" x14ac:dyDescent="0.25">
      <c r="A462" t="s">
        <v>386</v>
      </c>
      <c r="B462" t="s">
        <v>342</v>
      </c>
      <c r="D462" t="s">
        <v>374</v>
      </c>
      <c r="E462" s="4">
        <v>884.76912000000004</v>
      </c>
      <c r="F462">
        <v>1</v>
      </c>
      <c r="G462" s="4">
        <v>599.50243</v>
      </c>
      <c r="H462">
        <v>1</v>
      </c>
      <c r="I462" t="s">
        <v>14</v>
      </c>
      <c r="J462" s="2">
        <v>18.920000000000002</v>
      </c>
      <c r="K462">
        <v>1</v>
      </c>
      <c r="L462" s="1">
        <v>1.5688411250000001</v>
      </c>
      <c r="M462" t="s">
        <v>467</v>
      </c>
    </row>
    <row r="463" spans="1:13" x14ac:dyDescent="0.25">
      <c r="A463" t="s">
        <v>386</v>
      </c>
      <c r="B463" t="s">
        <v>436</v>
      </c>
      <c r="D463" t="s">
        <v>374</v>
      </c>
      <c r="E463" s="4">
        <v>884.76912000000004</v>
      </c>
      <c r="F463">
        <v>1</v>
      </c>
      <c r="G463" s="4">
        <v>597.48537999999996</v>
      </c>
      <c r="H463">
        <v>1</v>
      </c>
      <c r="I463" t="s">
        <v>14</v>
      </c>
      <c r="J463" s="2">
        <v>18.920000000000002</v>
      </c>
      <c r="K463">
        <v>1</v>
      </c>
      <c r="L463" s="1">
        <v>1.5688411250000001</v>
      </c>
      <c r="M463" t="s">
        <v>467</v>
      </c>
    </row>
    <row r="464" spans="1:13" x14ac:dyDescent="0.25">
      <c r="A464" t="s">
        <v>386</v>
      </c>
      <c r="B464" t="s">
        <v>436</v>
      </c>
      <c r="D464" t="s">
        <v>374</v>
      </c>
      <c r="E464" s="4">
        <v>884.76912000000004</v>
      </c>
      <c r="F464">
        <v>1</v>
      </c>
      <c r="G464" s="4">
        <v>585.48708999999997</v>
      </c>
      <c r="H464">
        <v>1</v>
      </c>
      <c r="I464" t="s">
        <v>14</v>
      </c>
      <c r="J464" s="2">
        <v>18.920000000000002</v>
      </c>
      <c r="K464">
        <v>1</v>
      </c>
      <c r="L464" s="1">
        <v>1.5688411250000001</v>
      </c>
      <c r="M464" t="s">
        <v>467</v>
      </c>
    </row>
    <row r="465" spans="1:13" x14ac:dyDescent="0.25">
      <c r="A465" t="s">
        <v>386</v>
      </c>
      <c r="B465" t="s">
        <v>343</v>
      </c>
      <c r="D465" t="s">
        <v>374</v>
      </c>
      <c r="E465" s="4">
        <v>882.75409999999999</v>
      </c>
      <c r="F465">
        <v>1</v>
      </c>
      <c r="G465" s="4">
        <v>597.56543780000004</v>
      </c>
      <c r="H465">
        <v>1</v>
      </c>
      <c r="I465" t="s">
        <v>14</v>
      </c>
      <c r="J465" s="2">
        <v>18.82</v>
      </c>
      <c r="K465">
        <v>1</v>
      </c>
      <c r="L465" s="1">
        <v>1.5183485990000001</v>
      </c>
      <c r="M465" t="s">
        <v>467</v>
      </c>
    </row>
    <row r="466" spans="1:13" x14ac:dyDescent="0.25">
      <c r="A466" t="s">
        <v>386</v>
      </c>
      <c r="B466" t="s">
        <v>344</v>
      </c>
      <c r="D466" t="s">
        <v>374</v>
      </c>
      <c r="E466" s="4">
        <v>908.86284000000001</v>
      </c>
      <c r="F466">
        <v>1</v>
      </c>
      <c r="G466" s="4">
        <v>607.56672000000003</v>
      </c>
      <c r="H466">
        <v>1</v>
      </c>
      <c r="I466" t="s">
        <v>14</v>
      </c>
      <c r="J466" s="2">
        <v>19.649999999999999</v>
      </c>
      <c r="K466">
        <v>1</v>
      </c>
      <c r="L466" s="1">
        <v>1.630912428</v>
      </c>
      <c r="M466" t="s">
        <v>467</v>
      </c>
    </row>
    <row r="467" spans="1:13" x14ac:dyDescent="0.25">
      <c r="A467" t="s">
        <v>386</v>
      </c>
      <c r="B467" t="s">
        <v>345</v>
      </c>
      <c r="D467" t="s">
        <v>374</v>
      </c>
      <c r="E467" s="4">
        <v>904.83100000000002</v>
      </c>
      <c r="F467">
        <v>1</v>
      </c>
      <c r="G467" s="4">
        <v>605.54908999999998</v>
      </c>
      <c r="H467">
        <v>1</v>
      </c>
      <c r="I467" t="s">
        <v>14</v>
      </c>
      <c r="J467" s="2">
        <v>19.350000000000001</v>
      </c>
      <c r="K467">
        <v>1</v>
      </c>
      <c r="L467" s="1">
        <v>1.6088054519999999</v>
      </c>
      <c r="M467" t="s">
        <v>467</v>
      </c>
    </row>
    <row r="468" spans="1:13" x14ac:dyDescent="0.25">
      <c r="A468" t="s">
        <v>386</v>
      </c>
      <c r="B468" t="s">
        <v>345</v>
      </c>
      <c r="D468" t="s">
        <v>374</v>
      </c>
      <c r="E468" s="4">
        <v>904.83100000000002</v>
      </c>
      <c r="F468">
        <v>1</v>
      </c>
      <c r="G468" s="4">
        <v>603.53408000000002</v>
      </c>
      <c r="H468">
        <v>1</v>
      </c>
      <c r="I468" t="s">
        <v>14</v>
      </c>
      <c r="J468" s="2">
        <v>19.350000000000001</v>
      </c>
      <c r="K468">
        <v>1</v>
      </c>
      <c r="L468" s="1">
        <v>1.6088054519999999</v>
      </c>
      <c r="M468" t="s">
        <v>467</v>
      </c>
    </row>
    <row r="469" spans="1:13" x14ac:dyDescent="0.25">
      <c r="A469" t="s">
        <v>386</v>
      </c>
      <c r="B469" t="s">
        <v>437</v>
      </c>
      <c r="D469" t="s">
        <v>374</v>
      </c>
      <c r="E469" s="4">
        <v>904.83100000000002</v>
      </c>
      <c r="F469">
        <v>1</v>
      </c>
      <c r="G469" s="4">
        <v>631.56617000000006</v>
      </c>
      <c r="H469">
        <v>1</v>
      </c>
      <c r="I469" t="s">
        <v>14</v>
      </c>
      <c r="J469" s="2">
        <v>19.350000000000001</v>
      </c>
      <c r="K469">
        <v>1</v>
      </c>
      <c r="L469" s="1">
        <v>1.6088054519999999</v>
      </c>
      <c r="M469" t="s">
        <v>467</v>
      </c>
    </row>
    <row r="470" spans="1:13" x14ac:dyDescent="0.25">
      <c r="A470" t="s">
        <v>386</v>
      </c>
      <c r="B470" t="s">
        <v>437</v>
      </c>
      <c r="D470" t="s">
        <v>374</v>
      </c>
      <c r="E470" s="4">
        <v>904.83100000000002</v>
      </c>
      <c r="F470">
        <v>1</v>
      </c>
      <c r="G470" s="4">
        <v>577.51747999999998</v>
      </c>
      <c r="H470">
        <v>1</v>
      </c>
      <c r="I470" t="s">
        <v>14</v>
      </c>
      <c r="J470" s="2">
        <v>19.350000000000001</v>
      </c>
      <c r="K470">
        <v>1</v>
      </c>
      <c r="L470" s="1">
        <v>1.6088054519999999</v>
      </c>
      <c r="M470" t="s">
        <v>467</v>
      </c>
    </row>
    <row r="471" spans="1:13" x14ac:dyDescent="0.25">
      <c r="A471" t="s">
        <v>386</v>
      </c>
      <c r="B471" t="s">
        <v>347</v>
      </c>
      <c r="D471" t="s">
        <v>374</v>
      </c>
      <c r="E471" s="4">
        <v>926.81619999999998</v>
      </c>
      <c r="F471">
        <v>1</v>
      </c>
      <c r="G471" s="4">
        <v>625.59673780000003</v>
      </c>
      <c r="H471">
        <v>1</v>
      </c>
      <c r="I471" t="s">
        <v>14</v>
      </c>
      <c r="J471" s="2">
        <v>19.38</v>
      </c>
      <c r="K471">
        <v>1</v>
      </c>
      <c r="L471" s="1">
        <v>1.568415492</v>
      </c>
      <c r="M471" t="s">
        <v>467</v>
      </c>
    </row>
    <row r="472" spans="1:13" x14ac:dyDescent="0.25">
      <c r="A472" t="s">
        <v>386</v>
      </c>
      <c r="B472" t="s">
        <v>348</v>
      </c>
      <c r="D472" t="s">
        <v>374</v>
      </c>
      <c r="E472" s="4">
        <v>902.81511</v>
      </c>
      <c r="F472">
        <v>1</v>
      </c>
      <c r="G472" s="4">
        <v>603.53426999999999</v>
      </c>
      <c r="H472">
        <v>1</v>
      </c>
      <c r="I472" t="s">
        <v>14</v>
      </c>
      <c r="J472" s="2">
        <v>19.22</v>
      </c>
      <c r="K472">
        <v>1</v>
      </c>
      <c r="L472" s="1">
        <v>1.598487394</v>
      </c>
      <c r="M472" t="s">
        <v>467</v>
      </c>
    </row>
    <row r="473" spans="1:13" x14ac:dyDescent="0.25">
      <c r="A473" t="s">
        <v>386</v>
      </c>
      <c r="B473" t="s">
        <v>438</v>
      </c>
      <c r="D473" t="s">
        <v>374</v>
      </c>
      <c r="E473" s="4">
        <v>902.81511</v>
      </c>
      <c r="F473">
        <v>1</v>
      </c>
      <c r="G473" s="4">
        <v>601.51665000000003</v>
      </c>
      <c r="H473">
        <v>1</v>
      </c>
      <c r="I473" t="s">
        <v>14</v>
      </c>
      <c r="J473" s="2">
        <v>19.22</v>
      </c>
      <c r="K473">
        <v>1</v>
      </c>
      <c r="L473" s="1">
        <v>1.598487394</v>
      </c>
      <c r="M473" t="s">
        <v>467</v>
      </c>
    </row>
    <row r="474" spans="1:13" x14ac:dyDescent="0.25">
      <c r="A474" t="s">
        <v>386</v>
      </c>
      <c r="B474" t="s">
        <v>439</v>
      </c>
      <c r="D474" t="s">
        <v>374</v>
      </c>
      <c r="E474" s="4">
        <v>902.81511</v>
      </c>
      <c r="F474">
        <v>1</v>
      </c>
      <c r="G474" s="4">
        <v>577.51521000000002</v>
      </c>
      <c r="H474">
        <v>1</v>
      </c>
      <c r="I474" t="s">
        <v>14</v>
      </c>
      <c r="J474" s="2">
        <v>19.22</v>
      </c>
      <c r="K474">
        <v>1</v>
      </c>
      <c r="L474" s="1">
        <v>1.598487394</v>
      </c>
      <c r="M474" t="s">
        <v>467</v>
      </c>
    </row>
    <row r="475" spans="1:13" x14ac:dyDescent="0.25">
      <c r="A475" t="s">
        <v>386</v>
      </c>
      <c r="B475" t="s">
        <v>439</v>
      </c>
      <c r="D475" t="s">
        <v>374</v>
      </c>
      <c r="E475" s="4">
        <v>902.81511</v>
      </c>
      <c r="F475">
        <v>1</v>
      </c>
      <c r="G475" s="4">
        <v>629.54943000000003</v>
      </c>
      <c r="H475">
        <v>1</v>
      </c>
      <c r="I475" t="s">
        <v>14</v>
      </c>
      <c r="J475" s="2">
        <v>19.22</v>
      </c>
      <c r="K475">
        <v>1</v>
      </c>
      <c r="L475" s="1">
        <v>1.598487394</v>
      </c>
      <c r="M475" t="s">
        <v>467</v>
      </c>
    </row>
    <row r="476" spans="1:13" x14ac:dyDescent="0.25">
      <c r="A476" t="s">
        <v>386</v>
      </c>
      <c r="B476" t="s">
        <v>349</v>
      </c>
      <c r="D476" t="s">
        <v>374</v>
      </c>
      <c r="E476" s="4">
        <v>900.80025000000001</v>
      </c>
      <c r="F476">
        <v>1</v>
      </c>
      <c r="G476" s="4">
        <v>601.51937999999996</v>
      </c>
      <c r="H476">
        <v>1</v>
      </c>
      <c r="I476" t="s">
        <v>14</v>
      </c>
      <c r="J476" s="2">
        <v>19.09</v>
      </c>
      <c r="K476">
        <v>1</v>
      </c>
      <c r="L476" s="1">
        <v>1.5886596049999999</v>
      </c>
      <c r="M476" t="s">
        <v>467</v>
      </c>
    </row>
    <row r="477" spans="1:13" x14ac:dyDescent="0.25">
      <c r="A477" t="s">
        <v>386</v>
      </c>
      <c r="B477" t="s">
        <v>349</v>
      </c>
      <c r="D477" t="s">
        <v>374</v>
      </c>
      <c r="E477" s="4">
        <v>900.80025000000001</v>
      </c>
      <c r="F477">
        <v>1</v>
      </c>
      <c r="G477" s="4">
        <v>603.53440999999998</v>
      </c>
      <c r="H477">
        <v>1</v>
      </c>
      <c r="I477" t="s">
        <v>14</v>
      </c>
      <c r="J477" s="2">
        <v>19.09</v>
      </c>
      <c r="K477">
        <v>1</v>
      </c>
      <c r="L477" s="1">
        <v>1.5886596049999999</v>
      </c>
      <c r="M477" t="s">
        <v>467</v>
      </c>
    </row>
    <row r="478" spans="1:13" x14ac:dyDescent="0.25">
      <c r="A478" t="s">
        <v>386</v>
      </c>
      <c r="B478" t="s">
        <v>350</v>
      </c>
      <c r="D478" t="s">
        <v>374</v>
      </c>
      <c r="E478" s="4">
        <v>932.86239999999998</v>
      </c>
      <c r="F478">
        <v>1</v>
      </c>
      <c r="G478" s="4">
        <v>633.58014000000003</v>
      </c>
      <c r="H478">
        <v>1</v>
      </c>
      <c r="I478" t="s">
        <v>14</v>
      </c>
      <c r="J478" s="2">
        <v>19.57</v>
      </c>
      <c r="K478">
        <v>1</v>
      </c>
      <c r="L478" s="1">
        <v>1.6405436929999999</v>
      </c>
      <c r="M478" t="s">
        <v>467</v>
      </c>
    </row>
    <row r="479" spans="1:13" x14ac:dyDescent="0.25">
      <c r="A479" t="s">
        <v>386</v>
      </c>
      <c r="B479" t="s">
        <v>350</v>
      </c>
      <c r="D479" t="s">
        <v>374</v>
      </c>
      <c r="E479" s="4">
        <v>932.86239999999998</v>
      </c>
      <c r="F479">
        <v>1</v>
      </c>
      <c r="G479" s="4">
        <v>603.53414999999995</v>
      </c>
      <c r="H479">
        <v>1</v>
      </c>
      <c r="I479" t="s">
        <v>14</v>
      </c>
      <c r="J479" s="2">
        <v>19.57</v>
      </c>
      <c r="K479">
        <v>1</v>
      </c>
      <c r="L479" s="1">
        <v>1.6405436929999999</v>
      </c>
      <c r="M479" t="s">
        <v>467</v>
      </c>
    </row>
    <row r="480" spans="1:13" x14ac:dyDescent="0.25">
      <c r="A480" t="s">
        <v>386</v>
      </c>
      <c r="B480" t="s">
        <v>440</v>
      </c>
      <c r="D480" t="s">
        <v>374</v>
      </c>
      <c r="E480" s="4">
        <v>932.86239999999998</v>
      </c>
      <c r="F480">
        <v>1</v>
      </c>
      <c r="G480" s="4">
        <v>661.60690999999997</v>
      </c>
      <c r="H480">
        <v>1</v>
      </c>
      <c r="I480" t="s">
        <v>14</v>
      </c>
      <c r="J480" s="2">
        <v>19.57</v>
      </c>
      <c r="K480">
        <v>1</v>
      </c>
      <c r="L480" s="1">
        <v>1.6405436929999999</v>
      </c>
      <c r="M480" t="s">
        <v>467</v>
      </c>
    </row>
    <row r="481" spans="1:13" x14ac:dyDescent="0.25">
      <c r="A481" t="s">
        <v>386</v>
      </c>
      <c r="B481" t="s">
        <v>351</v>
      </c>
      <c r="D481" t="s">
        <v>374</v>
      </c>
      <c r="E481" s="4">
        <v>930.84595999999999</v>
      </c>
      <c r="F481">
        <v>1</v>
      </c>
      <c r="G481" s="4">
        <v>631.56804</v>
      </c>
      <c r="H481">
        <v>1</v>
      </c>
      <c r="I481" t="s">
        <v>14</v>
      </c>
      <c r="J481" s="2">
        <v>19.39</v>
      </c>
      <c r="K481">
        <v>1</v>
      </c>
      <c r="L481" s="1">
        <v>1.6258130529999999</v>
      </c>
      <c r="M481" t="s">
        <v>467</v>
      </c>
    </row>
    <row r="482" spans="1:13" x14ac:dyDescent="0.25">
      <c r="A482" t="s">
        <v>386</v>
      </c>
      <c r="B482" t="s">
        <v>351</v>
      </c>
      <c r="D482" t="s">
        <v>374</v>
      </c>
      <c r="E482" s="4">
        <v>930.84595999999999</v>
      </c>
      <c r="F482">
        <v>1</v>
      </c>
      <c r="G482" s="4">
        <v>603.53327000000002</v>
      </c>
      <c r="H482">
        <v>1</v>
      </c>
      <c r="I482" t="s">
        <v>14</v>
      </c>
      <c r="J482" s="2">
        <v>19.39</v>
      </c>
      <c r="K482">
        <v>1</v>
      </c>
      <c r="L482" s="1">
        <v>1.6258130529999999</v>
      </c>
      <c r="M482" t="s">
        <v>467</v>
      </c>
    </row>
    <row r="483" spans="1:13" x14ac:dyDescent="0.25">
      <c r="A483" t="s">
        <v>386</v>
      </c>
      <c r="B483" t="s">
        <v>441</v>
      </c>
      <c r="D483" t="s">
        <v>374</v>
      </c>
      <c r="E483" s="4">
        <v>930.84595999999999</v>
      </c>
      <c r="F483">
        <v>1</v>
      </c>
      <c r="G483" s="4">
        <v>629.54538000000002</v>
      </c>
      <c r="H483">
        <v>1</v>
      </c>
      <c r="I483" t="s">
        <v>14</v>
      </c>
      <c r="J483" s="2">
        <v>19.39</v>
      </c>
      <c r="K483">
        <v>1</v>
      </c>
      <c r="L483" s="1">
        <v>1.6258130529999999</v>
      </c>
      <c r="M483" t="s">
        <v>467</v>
      </c>
    </row>
    <row r="484" spans="1:13" x14ac:dyDescent="0.25">
      <c r="A484" t="s">
        <v>386</v>
      </c>
      <c r="B484" t="s">
        <v>441</v>
      </c>
      <c r="D484" t="s">
        <v>374</v>
      </c>
      <c r="E484" s="4">
        <v>930.84595999999999</v>
      </c>
      <c r="F484">
        <v>1</v>
      </c>
      <c r="G484" s="4">
        <v>605.53972999999996</v>
      </c>
      <c r="H484">
        <v>1</v>
      </c>
      <c r="I484" t="s">
        <v>14</v>
      </c>
      <c r="J484" s="2">
        <v>19.39</v>
      </c>
      <c r="K484">
        <v>1</v>
      </c>
      <c r="L484" s="1">
        <v>1.6258130529999999</v>
      </c>
      <c r="M484" t="s">
        <v>467</v>
      </c>
    </row>
    <row r="485" spans="1:13" x14ac:dyDescent="0.25">
      <c r="A485" t="s">
        <v>386</v>
      </c>
      <c r="B485" t="s">
        <v>442</v>
      </c>
      <c r="D485" t="s">
        <v>374</v>
      </c>
      <c r="E485" s="4">
        <v>930.84595999999999</v>
      </c>
      <c r="F485">
        <v>1</v>
      </c>
      <c r="G485" s="4">
        <v>657.58069999999998</v>
      </c>
      <c r="H485">
        <v>1</v>
      </c>
      <c r="I485" t="s">
        <v>14</v>
      </c>
      <c r="J485" s="2">
        <v>19.39</v>
      </c>
      <c r="K485">
        <v>1</v>
      </c>
      <c r="L485" s="1">
        <v>1.6258130529999999</v>
      </c>
      <c r="M485" t="s">
        <v>467</v>
      </c>
    </row>
    <row r="486" spans="1:13" x14ac:dyDescent="0.25">
      <c r="A486" t="s">
        <v>386</v>
      </c>
      <c r="B486" t="s">
        <v>352</v>
      </c>
      <c r="D486" t="s">
        <v>374</v>
      </c>
      <c r="E486" s="4">
        <v>924.79993000000002</v>
      </c>
      <c r="F486">
        <v>1</v>
      </c>
      <c r="G486" s="4">
        <v>603.53486999999996</v>
      </c>
      <c r="H486">
        <v>1</v>
      </c>
      <c r="I486" t="s">
        <v>14</v>
      </c>
      <c r="J486" s="2">
        <v>19.079999999999998</v>
      </c>
      <c r="K486">
        <v>1</v>
      </c>
      <c r="L486" s="1">
        <v>1.6085800459999999</v>
      </c>
      <c r="M486" t="s">
        <v>467</v>
      </c>
    </row>
    <row r="487" spans="1:13" x14ac:dyDescent="0.25">
      <c r="A487" t="s">
        <v>386</v>
      </c>
      <c r="B487" t="s">
        <v>352</v>
      </c>
      <c r="D487" t="s">
        <v>374</v>
      </c>
      <c r="E487" s="4">
        <v>924.79993000000002</v>
      </c>
      <c r="F487">
        <v>1</v>
      </c>
      <c r="G487" s="4">
        <v>625.51957000000004</v>
      </c>
      <c r="H487">
        <v>1</v>
      </c>
      <c r="I487" t="s">
        <v>14</v>
      </c>
      <c r="J487" s="2">
        <v>19.079999999999998</v>
      </c>
      <c r="K487">
        <v>1</v>
      </c>
      <c r="L487" s="1">
        <v>1.6085800459999999</v>
      </c>
      <c r="M487" t="s">
        <v>467</v>
      </c>
    </row>
    <row r="488" spans="1:13" x14ac:dyDescent="0.25">
      <c r="A488" t="s">
        <v>386</v>
      </c>
      <c r="B488" t="s">
        <v>353</v>
      </c>
      <c r="D488" t="s">
        <v>374</v>
      </c>
      <c r="E488" s="4">
        <v>946.87728000000004</v>
      </c>
      <c r="F488">
        <v>1</v>
      </c>
      <c r="G488" s="4">
        <v>647.58682999999996</v>
      </c>
      <c r="H488">
        <v>1</v>
      </c>
      <c r="I488" t="s">
        <v>14</v>
      </c>
      <c r="J488" s="2">
        <v>19.05</v>
      </c>
      <c r="K488">
        <v>1</v>
      </c>
      <c r="L488" s="1">
        <v>1.660331521</v>
      </c>
      <c r="M488" t="s">
        <v>467</v>
      </c>
    </row>
    <row r="489" spans="1:13" x14ac:dyDescent="0.25">
      <c r="A489" t="s">
        <v>386</v>
      </c>
      <c r="B489" t="s">
        <v>354</v>
      </c>
      <c r="D489" t="s">
        <v>374</v>
      </c>
      <c r="E489" s="4">
        <v>944.86109999999996</v>
      </c>
      <c r="F489">
        <v>1</v>
      </c>
      <c r="G489" s="4">
        <v>645.58186000000001</v>
      </c>
      <c r="H489">
        <v>1</v>
      </c>
      <c r="I489" t="s">
        <v>14</v>
      </c>
      <c r="J489" s="2">
        <v>19.47</v>
      </c>
      <c r="K489">
        <v>1</v>
      </c>
      <c r="L489" s="1">
        <v>1.6343251379999999</v>
      </c>
      <c r="M489" t="s">
        <v>467</v>
      </c>
    </row>
    <row r="490" spans="1:13" x14ac:dyDescent="0.25">
      <c r="A490" t="s">
        <v>386</v>
      </c>
      <c r="B490" t="s">
        <v>355</v>
      </c>
      <c r="D490" t="s">
        <v>374</v>
      </c>
      <c r="E490" s="4">
        <v>960.89409999999998</v>
      </c>
      <c r="F490">
        <v>1</v>
      </c>
      <c r="G490" s="4">
        <v>661.62803780000002</v>
      </c>
      <c r="H490">
        <v>1</v>
      </c>
      <c r="I490" t="s">
        <v>14</v>
      </c>
      <c r="J490" s="2">
        <v>19.73</v>
      </c>
      <c r="K490">
        <v>1</v>
      </c>
      <c r="L490" s="1">
        <v>1.6134431039999999</v>
      </c>
      <c r="M490" t="s">
        <v>467</v>
      </c>
    </row>
    <row r="491" spans="1:13" x14ac:dyDescent="0.25">
      <c r="A491" t="s">
        <v>386</v>
      </c>
      <c r="B491" t="s">
        <v>356</v>
      </c>
      <c r="D491" t="s">
        <v>374</v>
      </c>
      <c r="E491" s="4">
        <v>898.78459999999995</v>
      </c>
      <c r="F491">
        <v>1</v>
      </c>
      <c r="G491" s="4">
        <v>601.51928999999996</v>
      </c>
      <c r="H491">
        <v>1</v>
      </c>
      <c r="I491" t="s">
        <v>14</v>
      </c>
      <c r="J491" s="2">
        <v>18.98</v>
      </c>
      <c r="K491">
        <v>1</v>
      </c>
      <c r="L491" s="1">
        <v>1.5313004539999999</v>
      </c>
      <c r="M491" t="s">
        <v>467</v>
      </c>
    </row>
    <row r="492" spans="1:13" x14ac:dyDescent="0.25">
      <c r="A492" t="s">
        <v>386</v>
      </c>
      <c r="B492" t="s">
        <v>356</v>
      </c>
      <c r="D492" t="s">
        <v>374</v>
      </c>
      <c r="E492" s="4">
        <v>898.78459999999995</v>
      </c>
      <c r="F492">
        <v>1</v>
      </c>
      <c r="G492" s="4">
        <v>599.50491999999997</v>
      </c>
      <c r="H492">
        <v>1</v>
      </c>
      <c r="I492" t="s">
        <v>14</v>
      </c>
      <c r="J492" s="2">
        <v>18.98</v>
      </c>
      <c r="K492">
        <v>1</v>
      </c>
      <c r="L492" s="1">
        <v>1.5313004539999999</v>
      </c>
      <c r="M492" t="s">
        <v>467</v>
      </c>
    </row>
    <row r="493" spans="1:13" x14ac:dyDescent="0.25">
      <c r="A493" t="s">
        <v>386</v>
      </c>
      <c r="B493" t="s">
        <v>443</v>
      </c>
      <c r="D493" t="s">
        <v>374</v>
      </c>
      <c r="E493" s="4">
        <v>898.78459999999995</v>
      </c>
      <c r="F493">
        <v>1</v>
      </c>
      <c r="G493" s="4">
        <v>575.50337000000002</v>
      </c>
      <c r="H493">
        <v>1</v>
      </c>
      <c r="I493" t="s">
        <v>14</v>
      </c>
      <c r="J493" s="2">
        <v>18.98</v>
      </c>
      <c r="K493">
        <v>1</v>
      </c>
      <c r="L493" s="1">
        <v>1.5313004539999999</v>
      </c>
      <c r="M493" t="s">
        <v>467</v>
      </c>
    </row>
    <row r="494" spans="1:13" x14ac:dyDescent="0.25">
      <c r="A494" t="s">
        <v>386</v>
      </c>
      <c r="B494" t="s">
        <v>443</v>
      </c>
      <c r="D494" t="s">
        <v>374</v>
      </c>
      <c r="E494" s="4">
        <v>898.78459999999995</v>
      </c>
      <c r="F494">
        <v>1</v>
      </c>
      <c r="G494" s="4">
        <v>625.52211</v>
      </c>
      <c r="H494">
        <v>1</v>
      </c>
      <c r="I494" t="s">
        <v>14</v>
      </c>
      <c r="J494" s="2">
        <v>18.98</v>
      </c>
      <c r="K494">
        <v>1</v>
      </c>
      <c r="L494" s="1">
        <v>1.5313004539999999</v>
      </c>
      <c r="M494" t="s">
        <v>467</v>
      </c>
    </row>
    <row r="495" spans="1:13" x14ac:dyDescent="0.25">
      <c r="A495" t="s">
        <v>386</v>
      </c>
      <c r="B495" t="s">
        <v>357</v>
      </c>
      <c r="D495" t="s">
        <v>374</v>
      </c>
      <c r="E495" s="4">
        <v>922.78314999999998</v>
      </c>
      <c r="F495">
        <v>1</v>
      </c>
      <c r="G495" s="4">
        <v>625.52062999999998</v>
      </c>
      <c r="H495">
        <v>1</v>
      </c>
      <c r="I495" t="s">
        <v>14</v>
      </c>
      <c r="J495" s="2">
        <v>18.97</v>
      </c>
      <c r="K495">
        <v>1</v>
      </c>
      <c r="L495" s="1">
        <v>1.598261441</v>
      </c>
      <c r="M495" t="s">
        <v>467</v>
      </c>
    </row>
    <row r="496" spans="1:13" x14ac:dyDescent="0.25">
      <c r="A496" t="s">
        <v>386</v>
      </c>
      <c r="B496" t="s">
        <v>357</v>
      </c>
      <c r="D496" t="s">
        <v>374</v>
      </c>
      <c r="E496" s="4">
        <v>922.78314999999998</v>
      </c>
      <c r="F496">
        <v>1</v>
      </c>
      <c r="G496" s="4">
        <v>623.50331000000006</v>
      </c>
      <c r="H496">
        <v>1</v>
      </c>
      <c r="I496" t="s">
        <v>14</v>
      </c>
      <c r="J496" s="2">
        <v>18.97</v>
      </c>
      <c r="K496">
        <v>1</v>
      </c>
      <c r="L496" s="1">
        <v>1.598261441</v>
      </c>
      <c r="M496" t="s">
        <v>467</v>
      </c>
    </row>
    <row r="497" spans="1:13" x14ac:dyDescent="0.25">
      <c r="A497" t="s">
        <v>386</v>
      </c>
      <c r="B497" t="s">
        <v>357</v>
      </c>
      <c r="D497" t="s">
        <v>374</v>
      </c>
      <c r="E497" s="4">
        <v>922.78314999999998</v>
      </c>
      <c r="F497">
        <v>1</v>
      </c>
      <c r="G497" s="4">
        <v>601.51847999999995</v>
      </c>
      <c r="H497">
        <v>1</v>
      </c>
      <c r="I497" t="s">
        <v>14</v>
      </c>
      <c r="J497" s="2">
        <v>18.97</v>
      </c>
      <c r="K497">
        <v>1</v>
      </c>
      <c r="L497" s="1">
        <v>1.598261441</v>
      </c>
      <c r="M497" t="s">
        <v>467</v>
      </c>
    </row>
    <row r="498" spans="1:13" x14ac:dyDescent="0.25">
      <c r="A498" t="s">
        <v>386</v>
      </c>
      <c r="B498" t="s">
        <v>444</v>
      </c>
      <c r="D498" t="s">
        <v>374</v>
      </c>
      <c r="E498" s="4">
        <v>922.78314999999998</v>
      </c>
      <c r="F498">
        <v>1</v>
      </c>
      <c r="G498" s="4">
        <v>577.51246000000003</v>
      </c>
      <c r="H498">
        <v>1</v>
      </c>
      <c r="I498" t="s">
        <v>14</v>
      </c>
      <c r="J498" s="2">
        <v>18.97</v>
      </c>
      <c r="K498">
        <v>1</v>
      </c>
      <c r="L498" s="1">
        <v>1.598261441</v>
      </c>
      <c r="M498" t="s">
        <v>467</v>
      </c>
    </row>
    <row r="499" spans="1:13" x14ac:dyDescent="0.25">
      <c r="A499" t="s">
        <v>386</v>
      </c>
      <c r="B499" t="s">
        <v>445</v>
      </c>
      <c r="D499" t="s">
        <v>374</v>
      </c>
      <c r="E499" s="4">
        <v>922.78314999999998</v>
      </c>
      <c r="F499">
        <v>1</v>
      </c>
      <c r="G499" s="4">
        <v>649.51507000000004</v>
      </c>
      <c r="H499">
        <v>1</v>
      </c>
      <c r="I499" t="s">
        <v>14</v>
      </c>
      <c r="J499" s="2">
        <v>18.97</v>
      </c>
      <c r="K499">
        <v>1</v>
      </c>
      <c r="L499" s="1">
        <v>1.598261441</v>
      </c>
      <c r="M499" t="s">
        <v>467</v>
      </c>
    </row>
    <row r="500" spans="1:13" x14ac:dyDescent="0.25">
      <c r="A500" t="s">
        <v>386</v>
      </c>
      <c r="B500" t="s">
        <v>358</v>
      </c>
      <c r="D500" t="s">
        <v>374</v>
      </c>
      <c r="E500" s="4">
        <v>958.8777</v>
      </c>
      <c r="F500">
        <v>1</v>
      </c>
      <c r="G500" s="4">
        <v>659.60023999999999</v>
      </c>
      <c r="H500">
        <v>1</v>
      </c>
      <c r="I500" t="s">
        <v>14</v>
      </c>
      <c r="J500" s="2">
        <v>19.59</v>
      </c>
      <c r="K500">
        <v>1</v>
      </c>
      <c r="L500" s="1">
        <v>1.671268457</v>
      </c>
      <c r="M500" t="s">
        <v>467</v>
      </c>
    </row>
    <row r="501" spans="1:13" x14ac:dyDescent="0.25">
      <c r="A501" t="s">
        <v>386</v>
      </c>
      <c r="B501" t="s">
        <v>358</v>
      </c>
      <c r="D501" t="s">
        <v>374</v>
      </c>
      <c r="E501" s="4">
        <v>958.8777</v>
      </c>
      <c r="F501">
        <v>1</v>
      </c>
      <c r="G501" s="4">
        <v>661.60853999999995</v>
      </c>
      <c r="H501">
        <v>1</v>
      </c>
      <c r="I501" t="s">
        <v>14</v>
      </c>
      <c r="J501" s="2">
        <v>19.59</v>
      </c>
      <c r="K501">
        <v>1</v>
      </c>
      <c r="L501" s="1">
        <v>1.671268457</v>
      </c>
      <c r="M501" t="s">
        <v>467</v>
      </c>
    </row>
    <row r="502" spans="1:13" x14ac:dyDescent="0.25">
      <c r="A502" t="s">
        <v>386</v>
      </c>
      <c r="B502" t="s">
        <v>358</v>
      </c>
      <c r="D502" t="s">
        <v>374</v>
      </c>
      <c r="E502" s="4">
        <v>958.8777</v>
      </c>
      <c r="F502">
        <v>1</v>
      </c>
      <c r="G502" s="4">
        <v>601.52724999999998</v>
      </c>
      <c r="H502">
        <v>1</v>
      </c>
      <c r="I502" t="s">
        <v>14</v>
      </c>
      <c r="J502" s="2">
        <v>19.59</v>
      </c>
      <c r="K502">
        <v>1</v>
      </c>
      <c r="L502" s="1">
        <v>1.671268457</v>
      </c>
      <c r="M502" t="s">
        <v>467</v>
      </c>
    </row>
    <row r="503" spans="1:13" x14ac:dyDescent="0.25">
      <c r="A503" t="s">
        <v>386</v>
      </c>
      <c r="B503" t="s">
        <v>446</v>
      </c>
      <c r="D503" t="s">
        <v>374</v>
      </c>
      <c r="E503" s="4">
        <v>958.8777</v>
      </c>
      <c r="F503">
        <v>1</v>
      </c>
      <c r="G503" s="4">
        <v>603.53791999999999</v>
      </c>
      <c r="H503">
        <v>1</v>
      </c>
      <c r="I503" t="s">
        <v>14</v>
      </c>
      <c r="J503" s="2">
        <v>19.59</v>
      </c>
      <c r="K503">
        <v>1</v>
      </c>
      <c r="L503" s="1">
        <v>1.671268457</v>
      </c>
      <c r="M503" t="s">
        <v>467</v>
      </c>
    </row>
    <row r="504" spans="1:13" x14ac:dyDescent="0.25">
      <c r="A504" t="s">
        <v>386</v>
      </c>
      <c r="B504" t="s">
        <v>446</v>
      </c>
      <c r="D504" t="s">
        <v>374</v>
      </c>
      <c r="E504" s="4">
        <v>958.8777</v>
      </c>
      <c r="F504">
        <v>1</v>
      </c>
      <c r="G504" s="4">
        <v>685.61246000000006</v>
      </c>
      <c r="H504">
        <v>1</v>
      </c>
      <c r="I504" t="s">
        <v>14</v>
      </c>
      <c r="J504" s="2">
        <v>19.59</v>
      </c>
      <c r="K504">
        <v>1</v>
      </c>
      <c r="L504" s="1">
        <v>1.671268457</v>
      </c>
      <c r="M504" t="s">
        <v>467</v>
      </c>
    </row>
    <row r="505" spans="1:13" x14ac:dyDescent="0.25">
      <c r="A505" t="s">
        <v>386</v>
      </c>
      <c r="B505" t="s">
        <v>359</v>
      </c>
      <c r="D505" t="s">
        <v>374</v>
      </c>
      <c r="E505" s="4">
        <v>986.90940000000001</v>
      </c>
      <c r="F505">
        <v>1</v>
      </c>
      <c r="G505" s="4">
        <v>687.6593378</v>
      </c>
      <c r="H505">
        <v>1</v>
      </c>
      <c r="I505" t="s">
        <v>14</v>
      </c>
      <c r="J505" s="2">
        <v>19.27</v>
      </c>
      <c r="K505">
        <v>1</v>
      </c>
      <c r="L505" s="1">
        <v>1.6823978610000001</v>
      </c>
      <c r="M505" t="s">
        <v>467</v>
      </c>
    </row>
    <row r="506" spans="1:13" x14ac:dyDescent="0.25">
      <c r="A506" t="s">
        <v>386</v>
      </c>
      <c r="B506" t="s">
        <v>359</v>
      </c>
      <c r="D506" t="s">
        <v>374</v>
      </c>
      <c r="E506" s="4">
        <v>986.90940000000001</v>
      </c>
      <c r="F506">
        <v>1</v>
      </c>
      <c r="G506" s="4">
        <v>689.65930000000003</v>
      </c>
      <c r="H506">
        <v>1</v>
      </c>
      <c r="I506" t="s">
        <v>14</v>
      </c>
      <c r="J506" s="2">
        <v>19.27</v>
      </c>
      <c r="K506">
        <v>1</v>
      </c>
      <c r="L506" s="1">
        <v>1.6823978610000001</v>
      </c>
      <c r="M506" t="s">
        <v>467</v>
      </c>
    </row>
    <row r="507" spans="1:13" x14ac:dyDescent="0.25">
      <c r="A507" t="s">
        <v>386</v>
      </c>
      <c r="B507" t="s">
        <v>359</v>
      </c>
      <c r="D507" t="s">
        <v>374</v>
      </c>
      <c r="E507" s="4">
        <v>986.90940000000001</v>
      </c>
      <c r="F507">
        <v>1</v>
      </c>
      <c r="G507" s="4">
        <v>601.56539999999995</v>
      </c>
      <c r="H507">
        <v>1</v>
      </c>
      <c r="I507" t="s">
        <v>14</v>
      </c>
      <c r="J507" s="2">
        <v>19.27</v>
      </c>
      <c r="K507">
        <v>1</v>
      </c>
      <c r="L507" s="1">
        <v>1.6823978610000001</v>
      </c>
      <c r="M507" t="s">
        <v>467</v>
      </c>
    </row>
    <row r="508" spans="1:13" x14ac:dyDescent="0.25">
      <c r="A508" t="s">
        <v>386</v>
      </c>
      <c r="B508" t="s">
        <v>360</v>
      </c>
      <c r="D508" t="s">
        <v>374</v>
      </c>
      <c r="E508" s="4">
        <v>946.78453000000002</v>
      </c>
      <c r="F508">
        <v>1</v>
      </c>
      <c r="G508" s="4">
        <v>625.51700000000005</v>
      </c>
      <c r="H508">
        <v>1</v>
      </c>
      <c r="I508" t="s">
        <v>14</v>
      </c>
      <c r="J508" s="2">
        <v>18.920000000000002</v>
      </c>
      <c r="K508">
        <v>1</v>
      </c>
      <c r="L508" s="1">
        <v>1.613270486</v>
      </c>
      <c r="M508" t="s">
        <v>467</v>
      </c>
    </row>
    <row r="509" spans="1:13" x14ac:dyDescent="0.25">
      <c r="A509" t="s">
        <v>386</v>
      </c>
      <c r="B509" t="s">
        <v>360</v>
      </c>
      <c r="D509" t="s">
        <v>374</v>
      </c>
      <c r="E509" s="4">
        <v>946.78453000000002</v>
      </c>
      <c r="F509">
        <v>1</v>
      </c>
      <c r="G509" s="4">
        <v>647.50077999999996</v>
      </c>
      <c r="H509">
        <v>1</v>
      </c>
      <c r="I509" t="s">
        <v>14</v>
      </c>
      <c r="J509" s="2">
        <v>18.920000000000002</v>
      </c>
      <c r="K509">
        <v>1</v>
      </c>
      <c r="L509" s="1">
        <v>1.613270486</v>
      </c>
      <c r="M509" t="s">
        <v>467</v>
      </c>
    </row>
    <row r="510" spans="1:13" x14ac:dyDescent="0.25">
      <c r="A510" t="s">
        <v>386</v>
      </c>
      <c r="B510" t="s">
        <v>447</v>
      </c>
      <c r="D510" t="s">
        <v>374</v>
      </c>
      <c r="E510" s="4">
        <v>946.78453000000002</v>
      </c>
      <c r="F510">
        <v>1</v>
      </c>
      <c r="G510" s="4">
        <v>649.51967000000002</v>
      </c>
      <c r="H510">
        <v>1</v>
      </c>
      <c r="I510" t="s">
        <v>14</v>
      </c>
      <c r="J510" s="2">
        <v>18.920000000000002</v>
      </c>
      <c r="K510">
        <v>1</v>
      </c>
      <c r="L510" s="1">
        <v>1.613270486</v>
      </c>
      <c r="M510" t="s">
        <v>467</v>
      </c>
    </row>
    <row r="511" spans="1:13" x14ac:dyDescent="0.25">
      <c r="A511" t="s">
        <v>386</v>
      </c>
      <c r="B511" t="s">
        <v>447</v>
      </c>
      <c r="D511" t="s">
        <v>374</v>
      </c>
      <c r="E511" s="4">
        <v>946.78453000000002</v>
      </c>
      <c r="F511">
        <v>1</v>
      </c>
      <c r="G511" s="4">
        <v>623.49364000000003</v>
      </c>
      <c r="H511">
        <v>1</v>
      </c>
      <c r="I511" t="s">
        <v>14</v>
      </c>
      <c r="J511" s="2">
        <v>18.920000000000002</v>
      </c>
      <c r="K511">
        <v>1</v>
      </c>
      <c r="L511" s="1">
        <v>1.613270486</v>
      </c>
      <c r="M511" t="s">
        <v>467</v>
      </c>
    </row>
    <row r="512" spans="1:13" x14ac:dyDescent="0.25">
      <c r="A512" t="s">
        <v>386</v>
      </c>
      <c r="B512" t="s">
        <v>448</v>
      </c>
      <c r="D512" t="s">
        <v>374</v>
      </c>
      <c r="E512" s="4">
        <v>946.78453000000002</v>
      </c>
      <c r="F512">
        <v>1</v>
      </c>
      <c r="G512" s="4">
        <v>601.51838999999995</v>
      </c>
      <c r="H512">
        <v>1</v>
      </c>
      <c r="I512" t="s">
        <v>14</v>
      </c>
      <c r="J512" s="2">
        <v>18.920000000000002</v>
      </c>
      <c r="K512">
        <v>1</v>
      </c>
      <c r="L512" s="1">
        <v>1.613270486</v>
      </c>
      <c r="M512" t="s">
        <v>467</v>
      </c>
    </row>
    <row r="513" spans="1:13" x14ac:dyDescent="0.25">
      <c r="A513" t="s">
        <v>386</v>
      </c>
      <c r="B513" t="s">
        <v>449</v>
      </c>
      <c r="D513" t="s">
        <v>374</v>
      </c>
      <c r="E513" s="4">
        <v>946.78453000000002</v>
      </c>
      <c r="F513">
        <v>1</v>
      </c>
      <c r="G513" s="4">
        <v>599.50278000000003</v>
      </c>
      <c r="H513">
        <v>1</v>
      </c>
      <c r="I513" t="s">
        <v>14</v>
      </c>
      <c r="J513" s="2">
        <v>18.920000000000002</v>
      </c>
      <c r="K513">
        <v>1</v>
      </c>
      <c r="L513" s="1">
        <v>1.613270486</v>
      </c>
      <c r="M513" t="s">
        <v>467</v>
      </c>
    </row>
    <row r="514" spans="1:13" x14ac:dyDescent="0.25">
      <c r="A514" t="s">
        <v>386</v>
      </c>
      <c r="B514" t="s">
        <v>361</v>
      </c>
      <c r="D514" t="s">
        <v>374</v>
      </c>
      <c r="E514" s="4">
        <v>896.76963999999998</v>
      </c>
      <c r="F514">
        <v>1</v>
      </c>
      <c r="G514" s="4">
        <v>599.56543780000004</v>
      </c>
      <c r="H514">
        <v>1</v>
      </c>
      <c r="I514" t="s">
        <v>14</v>
      </c>
      <c r="J514" s="2">
        <v>18.86</v>
      </c>
      <c r="K514">
        <v>1</v>
      </c>
      <c r="L514" s="1">
        <v>1.5788048160000001</v>
      </c>
      <c r="M514" t="s">
        <v>467</v>
      </c>
    </row>
    <row r="515" spans="1:13" x14ac:dyDescent="0.25">
      <c r="A515" t="s">
        <v>386</v>
      </c>
      <c r="B515" t="s">
        <v>362</v>
      </c>
      <c r="D515" t="s">
        <v>374</v>
      </c>
      <c r="E515" s="4">
        <v>894.75360999999998</v>
      </c>
      <c r="F515">
        <v>1</v>
      </c>
      <c r="G515" s="4">
        <v>597.4864</v>
      </c>
      <c r="H515">
        <v>1</v>
      </c>
      <c r="I515" t="s">
        <v>14</v>
      </c>
      <c r="J515" s="2">
        <v>18.73</v>
      </c>
      <c r="K515">
        <v>1</v>
      </c>
      <c r="L515" s="1">
        <v>1.5665274950000001</v>
      </c>
      <c r="M515" t="s">
        <v>467</v>
      </c>
    </row>
    <row r="516" spans="1:13" x14ac:dyDescent="0.25">
      <c r="A516" t="s">
        <v>386</v>
      </c>
      <c r="B516" t="s">
        <v>362</v>
      </c>
      <c r="D516" t="s">
        <v>374</v>
      </c>
      <c r="E516" s="4">
        <v>894.75360999999998</v>
      </c>
      <c r="F516">
        <v>1</v>
      </c>
      <c r="G516" s="4">
        <v>599.50139999999999</v>
      </c>
      <c r="H516">
        <v>1</v>
      </c>
      <c r="I516" t="s">
        <v>14</v>
      </c>
      <c r="J516" s="2">
        <v>18.73</v>
      </c>
      <c r="K516">
        <v>1</v>
      </c>
      <c r="L516" s="1">
        <v>1.5665274950000001</v>
      </c>
      <c r="M516" t="s">
        <v>467</v>
      </c>
    </row>
    <row r="517" spans="1:13" x14ac:dyDescent="0.25">
      <c r="A517" t="s">
        <v>386</v>
      </c>
      <c r="B517" t="s">
        <v>450</v>
      </c>
      <c r="D517" t="s">
        <v>374</v>
      </c>
      <c r="E517" s="4">
        <v>894.75360999999998</v>
      </c>
      <c r="F517">
        <v>1</v>
      </c>
      <c r="G517" s="4">
        <v>573.48319000000004</v>
      </c>
      <c r="H517">
        <v>1</v>
      </c>
      <c r="I517" t="s">
        <v>14</v>
      </c>
      <c r="J517" s="2">
        <v>18.73</v>
      </c>
      <c r="K517">
        <v>1</v>
      </c>
      <c r="L517" s="1">
        <v>1.5665274950000001</v>
      </c>
      <c r="M517" t="s">
        <v>467</v>
      </c>
    </row>
    <row r="518" spans="1:13" x14ac:dyDescent="0.25">
      <c r="A518" t="s">
        <v>386</v>
      </c>
      <c r="B518" t="s">
        <v>450</v>
      </c>
      <c r="D518" t="s">
        <v>374</v>
      </c>
      <c r="E518" s="4">
        <v>894.75360999999998</v>
      </c>
      <c r="F518">
        <v>1</v>
      </c>
      <c r="G518" s="4">
        <v>623.49910999999997</v>
      </c>
      <c r="H518">
        <v>1</v>
      </c>
      <c r="I518" t="s">
        <v>14</v>
      </c>
      <c r="J518" s="2">
        <v>18.73</v>
      </c>
      <c r="K518">
        <v>1</v>
      </c>
      <c r="L518" s="1">
        <v>1.5665274950000001</v>
      </c>
      <c r="M518" t="s">
        <v>467</v>
      </c>
    </row>
    <row r="519" spans="1:13" x14ac:dyDescent="0.25">
      <c r="A519" t="s">
        <v>386</v>
      </c>
      <c r="B519" t="s">
        <v>451</v>
      </c>
      <c r="D519" t="s">
        <v>374</v>
      </c>
      <c r="E519" s="4">
        <v>894.75360999999998</v>
      </c>
      <c r="F519">
        <v>1</v>
      </c>
      <c r="G519" s="4">
        <v>549.50279999999998</v>
      </c>
      <c r="H519">
        <v>1</v>
      </c>
      <c r="I519" t="s">
        <v>14</v>
      </c>
      <c r="J519" s="2">
        <v>18.73</v>
      </c>
      <c r="K519">
        <v>1</v>
      </c>
      <c r="L519" s="1">
        <v>1.5665274950000001</v>
      </c>
      <c r="M519" t="s">
        <v>467</v>
      </c>
    </row>
    <row r="520" spans="1:13" x14ac:dyDescent="0.25">
      <c r="A520" t="s">
        <v>386</v>
      </c>
      <c r="B520" t="s">
        <v>451</v>
      </c>
      <c r="D520" t="s">
        <v>374</v>
      </c>
      <c r="E520" s="4">
        <v>894.75360999999998</v>
      </c>
      <c r="F520">
        <v>1</v>
      </c>
      <c r="G520" s="4">
        <v>621.48773000000006</v>
      </c>
      <c r="H520">
        <v>1</v>
      </c>
      <c r="I520" t="s">
        <v>14</v>
      </c>
      <c r="J520" s="2">
        <v>18.73</v>
      </c>
      <c r="K520">
        <v>1</v>
      </c>
      <c r="L520" s="1">
        <v>1.5665274950000001</v>
      </c>
      <c r="M520" t="s">
        <v>467</v>
      </c>
    </row>
    <row r="521" spans="1:13" x14ac:dyDescent="0.25">
      <c r="A521" t="s">
        <v>386</v>
      </c>
      <c r="B521" t="s">
        <v>363</v>
      </c>
      <c r="D521" t="s">
        <v>374</v>
      </c>
      <c r="E521" s="4">
        <v>918.75261999999998</v>
      </c>
      <c r="F521">
        <v>1</v>
      </c>
      <c r="G521" s="4">
        <v>621.49243000000001</v>
      </c>
      <c r="H521">
        <v>1</v>
      </c>
      <c r="I521" t="s">
        <v>14</v>
      </c>
      <c r="J521" s="2">
        <v>18.739999999999998</v>
      </c>
      <c r="K521">
        <v>1</v>
      </c>
      <c r="L521" s="1">
        <v>1.5761546479999999</v>
      </c>
      <c r="M521" t="s">
        <v>467</v>
      </c>
    </row>
    <row r="522" spans="1:13" x14ac:dyDescent="0.25">
      <c r="A522" t="s">
        <v>386</v>
      </c>
      <c r="B522" t="s">
        <v>363</v>
      </c>
      <c r="D522" t="s">
        <v>374</v>
      </c>
      <c r="E522" s="4">
        <v>918.75261999999998</v>
      </c>
      <c r="F522">
        <v>1</v>
      </c>
      <c r="G522" s="4">
        <v>599.49987999999996</v>
      </c>
      <c r="H522">
        <v>1</v>
      </c>
      <c r="I522" t="s">
        <v>14</v>
      </c>
      <c r="J522" s="2">
        <v>18.739999999999998</v>
      </c>
      <c r="K522">
        <v>1</v>
      </c>
      <c r="L522" s="1">
        <v>1.5761546479999999</v>
      </c>
      <c r="M522" t="s">
        <v>467</v>
      </c>
    </row>
    <row r="523" spans="1:13" x14ac:dyDescent="0.25">
      <c r="A523" t="s">
        <v>386</v>
      </c>
      <c r="B523" t="s">
        <v>452</v>
      </c>
      <c r="D523" t="s">
        <v>374</v>
      </c>
      <c r="E523" s="4">
        <v>918.75261999999998</v>
      </c>
      <c r="F523">
        <v>1</v>
      </c>
      <c r="G523" s="4">
        <v>597.48716999999999</v>
      </c>
      <c r="H523">
        <v>1</v>
      </c>
      <c r="I523" t="s">
        <v>14</v>
      </c>
      <c r="J523" s="2">
        <v>18.739999999999998</v>
      </c>
      <c r="K523">
        <v>1</v>
      </c>
      <c r="L523" s="1">
        <v>1.5761546479999999</v>
      </c>
      <c r="M523" t="s">
        <v>467</v>
      </c>
    </row>
    <row r="524" spans="1:13" x14ac:dyDescent="0.25">
      <c r="A524" t="s">
        <v>386</v>
      </c>
      <c r="B524" t="s">
        <v>453</v>
      </c>
      <c r="D524" t="s">
        <v>374</v>
      </c>
      <c r="E524" s="4">
        <v>918.75261999999998</v>
      </c>
      <c r="F524">
        <v>1</v>
      </c>
      <c r="G524" s="4">
        <v>573.48653000000002</v>
      </c>
      <c r="H524">
        <v>1</v>
      </c>
      <c r="I524" t="s">
        <v>14</v>
      </c>
      <c r="J524" s="2">
        <v>18.739999999999998</v>
      </c>
      <c r="K524">
        <v>1</v>
      </c>
      <c r="L524" s="1">
        <v>1.5761546479999999</v>
      </c>
      <c r="M524" t="s">
        <v>467</v>
      </c>
    </row>
    <row r="525" spans="1:13" x14ac:dyDescent="0.25">
      <c r="A525" t="s">
        <v>386</v>
      </c>
      <c r="B525" t="s">
        <v>453</v>
      </c>
      <c r="D525" t="s">
        <v>374</v>
      </c>
      <c r="E525" s="4">
        <v>918.75261999999998</v>
      </c>
      <c r="F525">
        <v>1</v>
      </c>
      <c r="G525" s="4">
        <v>647.51080000000002</v>
      </c>
      <c r="H525">
        <v>1</v>
      </c>
      <c r="I525" t="s">
        <v>14</v>
      </c>
      <c r="J525" s="2">
        <v>18.739999999999998</v>
      </c>
      <c r="K525">
        <v>1</v>
      </c>
      <c r="L525" s="1">
        <v>1.5761546479999999</v>
      </c>
      <c r="M525" t="s">
        <v>467</v>
      </c>
    </row>
    <row r="526" spans="1:13" x14ac:dyDescent="0.25">
      <c r="A526" t="s">
        <v>386</v>
      </c>
      <c r="B526" t="s">
        <v>346</v>
      </c>
      <c r="D526" t="s">
        <v>374</v>
      </c>
      <c r="E526" s="4">
        <v>892.73721999999998</v>
      </c>
      <c r="F526">
        <v>1</v>
      </c>
      <c r="G526" s="4">
        <v>605.55070000000001</v>
      </c>
      <c r="H526">
        <v>1</v>
      </c>
      <c r="I526" t="s">
        <v>14</v>
      </c>
      <c r="J526" s="2">
        <v>18.61</v>
      </c>
      <c r="K526">
        <v>1</v>
      </c>
      <c r="L526" s="1">
        <v>1.5488605769999999</v>
      </c>
      <c r="M526" t="s">
        <v>467</v>
      </c>
    </row>
    <row r="527" spans="1:13" x14ac:dyDescent="0.25">
      <c r="A527" t="s">
        <v>386</v>
      </c>
      <c r="B527" t="s">
        <v>454</v>
      </c>
      <c r="D527" t="s">
        <v>374</v>
      </c>
      <c r="E527" s="4">
        <v>894.75360999999998</v>
      </c>
      <c r="F527">
        <v>1</v>
      </c>
      <c r="G527" s="4">
        <v>597.48752000000002</v>
      </c>
      <c r="H527">
        <v>1</v>
      </c>
      <c r="I527" t="s">
        <v>14</v>
      </c>
      <c r="J527" s="2">
        <v>18.73</v>
      </c>
      <c r="K527">
        <v>1</v>
      </c>
      <c r="L527" s="1">
        <v>1.5488605769999999</v>
      </c>
      <c r="M527" t="s">
        <v>467</v>
      </c>
    </row>
    <row r="528" spans="1:13" x14ac:dyDescent="0.25">
      <c r="A528" t="s">
        <v>386</v>
      </c>
      <c r="B528" t="s">
        <v>454</v>
      </c>
      <c r="D528" t="s">
        <v>374</v>
      </c>
      <c r="E528" s="4">
        <v>894.75360999999998</v>
      </c>
      <c r="F528">
        <v>1</v>
      </c>
      <c r="G528" s="4">
        <v>595.47199000000001</v>
      </c>
      <c r="H528">
        <v>1</v>
      </c>
      <c r="I528" t="s">
        <v>14</v>
      </c>
      <c r="J528" s="2">
        <v>18.73</v>
      </c>
      <c r="K528">
        <v>1</v>
      </c>
      <c r="L528" s="1">
        <v>1.5488605769999999</v>
      </c>
      <c r="M528" t="s">
        <v>467</v>
      </c>
    </row>
    <row r="529" spans="1:13" x14ac:dyDescent="0.25">
      <c r="A529" t="s">
        <v>386</v>
      </c>
      <c r="B529" t="s">
        <v>455</v>
      </c>
      <c r="D529" t="s">
        <v>374</v>
      </c>
      <c r="E529" s="4">
        <v>894.75360999999998</v>
      </c>
      <c r="F529">
        <v>1</v>
      </c>
      <c r="G529" s="4">
        <v>575.50340000000006</v>
      </c>
      <c r="H529">
        <v>1</v>
      </c>
      <c r="I529" t="s">
        <v>14</v>
      </c>
      <c r="J529" s="2">
        <v>18.73</v>
      </c>
      <c r="K529">
        <v>1</v>
      </c>
      <c r="L529" s="1">
        <v>1.5488605769999999</v>
      </c>
      <c r="M529" t="s">
        <v>467</v>
      </c>
    </row>
    <row r="530" spans="1:13" x14ac:dyDescent="0.25">
      <c r="A530" t="s">
        <v>386</v>
      </c>
      <c r="B530" t="s">
        <v>455</v>
      </c>
      <c r="D530" t="s">
        <v>374</v>
      </c>
      <c r="E530" s="4">
        <v>894.75360999999998</v>
      </c>
      <c r="F530">
        <v>1</v>
      </c>
      <c r="G530" s="4">
        <v>621.48607000000004</v>
      </c>
      <c r="H530">
        <v>1</v>
      </c>
      <c r="I530" t="s">
        <v>14</v>
      </c>
      <c r="J530" s="2">
        <v>18.73</v>
      </c>
      <c r="K530">
        <v>1</v>
      </c>
      <c r="L530" s="1">
        <v>1.5488605769999999</v>
      </c>
      <c r="M530" t="s">
        <v>467</v>
      </c>
    </row>
    <row r="531" spans="1:13" x14ac:dyDescent="0.25">
      <c r="A531" t="s">
        <v>386</v>
      </c>
      <c r="B531" t="s">
        <v>455</v>
      </c>
      <c r="D531" t="s">
        <v>374</v>
      </c>
      <c r="E531" s="4">
        <v>894.75360999999998</v>
      </c>
      <c r="F531">
        <v>1</v>
      </c>
      <c r="G531" s="4">
        <v>593.50343999999996</v>
      </c>
      <c r="H531">
        <v>1</v>
      </c>
      <c r="I531" t="s">
        <v>14</v>
      </c>
      <c r="J531" s="2">
        <v>18.73</v>
      </c>
      <c r="K531">
        <v>1</v>
      </c>
      <c r="L531" s="1">
        <v>1.5488605769999999</v>
      </c>
      <c r="M531" t="s">
        <v>467</v>
      </c>
    </row>
    <row r="532" spans="1:13" x14ac:dyDescent="0.25">
      <c r="A532" t="s">
        <v>386</v>
      </c>
      <c r="B532" t="s">
        <v>456</v>
      </c>
      <c r="D532" t="s">
        <v>374</v>
      </c>
      <c r="E532" s="4">
        <v>894.75360999999998</v>
      </c>
      <c r="F532">
        <v>1</v>
      </c>
      <c r="G532" s="4">
        <v>601.51922000000002</v>
      </c>
      <c r="H532">
        <v>1</v>
      </c>
      <c r="I532" t="s">
        <v>14</v>
      </c>
      <c r="J532" s="2">
        <v>18.73</v>
      </c>
      <c r="K532">
        <v>1</v>
      </c>
      <c r="L532" s="1">
        <v>1.5488605769999999</v>
      </c>
      <c r="M532" t="s">
        <v>467</v>
      </c>
    </row>
    <row r="533" spans="1:13" x14ac:dyDescent="0.25">
      <c r="A533" t="s">
        <v>386</v>
      </c>
      <c r="B533" t="s">
        <v>457</v>
      </c>
      <c r="D533" t="s">
        <v>374</v>
      </c>
      <c r="E533" s="4">
        <v>894.75360999999998</v>
      </c>
      <c r="F533">
        <v>1</v>
      </c>
      <c r="G533" s="4">
        <v>547.47098000000005</v>
      </c>
      <c r="H533">
        <v>1</v>
      </c>
      <c r="I533" t="s">
        <v>14</v>
      </c>
      <c r="J533" s="2">
        <v>18.73</v>
      </c>
      <c r="K533">
        <v>1</v>
      </c>
      <c r="L533" s="1">
        <v>1.5488605769999999</v>
      </c>
      <c r="M533" t="s">
        <v>467</v>
      </c>
    </row>
    <row r="534" spans="1:13" x14ac:dyDescent="0.25">
      <c r="A534" t="s">
        <v>386</v>
      </c>
      <c r="B534" t="s">
        <v>457</v>
      </c>
      <c r="D534" t="s">
        <v>374</v>
      </c>
      <c r="E534" s="4">
        <v>894.75360999999998</v>
      </c>
      <c r="F534">
        <v>1</v>
      </c>
      <c r="G534" s="4">
        <v>647.50206000000003</v>
      </c>
      <c r="H534">
        <v>1</v>
      </c>
      <c r="I534" t="s">
        <v>14</v>
      </c>
      <c r="J534" s="2">
        <v>18.73</v>
      </c>
      <c r="K534">
        <v>1</v>
      </c>
      <c r="L534" s="1">
        <v>1.5488605769999999</v>
      </c>
      <c r="M534" t="s">
        <v>467</v>
      </c>
    </row>
    <row r="535" spans="1:13" x14ac:dyDescent="0.25">
      <c r="A535" t="s">
        <v>386</v>
      </c>
      <c r="B535" t="s">
        <v>364</v>
      </c>
      <c r="D535" t="s">
        <v>374</v>
      </c>
      <c r="E535" s="4">
        <v>916.73739999999998</v>
      </c>
      <c r="F535">
        <v>1</v>
      </c>
      <c r="G535" s="4">
        <v>597.48451999999997</v>
      </c>
      <c r="H535">
        <v>1</v>
      </c>
      <c r="I535" t="s">
        <v>14</v>
      </c>
      <c r="J535" s="2">
        <v>18.61</v>
      </c>
      <c r="K535">
        <v>1</v>
      </c>
      <c r="L535" s="1">
        <v>1.5227088639999999</v>
      </c>
      <c r="M535" t="s">
        <v>467</v>
      </c>
    </row>
    <row r="536" spans="1:13" x14ac:dyDescent="0.25">
      <c r="A536" t="s">
        <v>386</v>
      </c>
      <c r="B536" t="s">
        <v>364</v>
      </c>
      <c r="D536" t="s">
        <v>374</v>
      </c>
      <c r="E536" s="4">
        <v>916.73739999999998</v>
      </c>
      <c r="F536">
        <v>1</v>
      </c>
      <c r="G536" s="4">
        <v>621.48758999999995</v>
      </c>
      <c r="H536">
        <v>1</v>
      </c>
      <c r="I536" t="s">
        <v>14</v>
      </c>
      <c r="J536" s="2">
        <v>18.61</v>
      </c>
      <c r="K536">
        <v>1</v>
      </c>
      <c r="L536" s="1">
        <v>1.5227088639999999</v>
      </c>
      <c r="M536" t="s">
        <v>467</v>
      </c>
    </row>
    <row r="537" spans="1:13" x14ac:dyDescent="0.25">
      <c r="A537" t="s">
        <v>386</v>
      </c>
      <c r="B537" t="s">
        <v>364</v>
      </c>
      <c r="D537" t="s">
        <v>374</v>
      </c>
      <c r="E537" s="4">
        <v>916.73739999999998</v>
      </c>
      <c r="F537">
        <v>1</v>
      </c>
      <c r="G537" s="4">
        <v>619.46752000000004</v>
      </c>
      <c r="H537">
        <v>1</v>
      </c>
      <c r="I537" t="s">
        <v>14</v>
      </c>
      <c r="J537" s="2">
        <v>18.61</v>
      </c>
      <c r="K537">
        <v>1</v>
      </c>
      <c r="L537" s="1">
        <v>1.5227088639999999</v>
      </c>
      <c r="M537" t="s">
        <v>467</v>
      </c>
    </row>
    <row r="538" spans="1:13" x14ac:dyDescent="0.25">
      <c r="A538" t="s">
        <v>386</v>
      </c>
      <c r="B538" t="s">
        <v>458</v>
      </c>
      <c r="D538" t="s">
        <v>374</v>
      </c>
      <c r="E538" s="4">
        <v>916.73739999999998</v>
      </c>
      <c r="F538">
        <v>1</v>
      </c>
      <c r="G538" s="4">
        <v>595.47046999999998</v>
      </c>
      <c r="H538">
        <v>1</v>
      </c>
      <c r="I538" t="s">
        <v>14</v>
      </c>
      <c r="J538" s="2">
        <v>18.61</v>
      </c>
      <c r="K538">
        <v>1</v>
      </c>
      <c r="L538" s="1">
        <v>1.5227088639999999</v>
      </c>
      <c r="M538" t="s">
        <v>467</v>
      </c>
    </row>
    <row r="539" spans="1:13" x14ac:dyDescent="0.25">
      <c r="A539" t="s">
        <v>386</v>
      </c>
      <c r="B539" t="s">
        <v>365</v>
      </c>
      <c r="D539" t="s">
        <v>374</v>
      </c>
      <c r="E539" s="4">
        <v>942.75413000000003</v>
      </c>
      <c r="F539">
        <v>1</v>
      </c>
      <c r="G539" s="4">
        <v>621.48842999999999</v>
      </c>
      <c r="H539">
        <v>1</v>
      </c>
      <c r="I539" t="s">
        <v>14</v>
      </c>
      <c r="J539" s="2">
        <v>18.7</v>
      </c>
      <c r="K539">
        <v>1</v>
      </c>
      <c r="L539" s="1">
        <v>1.595573345</v>
      </c>
      <c r="M539" t="s">
        <v>467</v>
      </c>
    </row>
    <row r="540" spans="1:13" x14ac:dyDescent="0.25">
      <c r="A540" t="s">
        <v>386</v>
      </c>
      <c r="B540" t="s">
        <v>365</v>
      </c>
      <c r="D540" t="s">
        <v>374</v>
      </c>
      <c r="E540" s="4">
        <v>942.75413000000003</v>
      </c>
      <c r="F540">
        <v>1</v>
      </c>
      <c r="G540" s="4">
        <v>623.50833999999998</v>
      </c>
      <c r="H540">
        <v>1</v>
      </c>
      <c r="I540" t="s">
        <v>14</v>
      </c>
      <c r="J540" s="2">
        <v>18.7</v>
      </c>
      <c r="K540">
        <v>1</v>
      </c>
      <c r="L540" s="1">
        <v>1.595573345</v>
      </c>
      <c r="M540" t="s">
        <v>467</v>
      </c>
    </row>
    <row r="541" spans="1:13" x14ac:dyDescent="0.25">
      <c r="A541" t="s">
        <v>386</v>
      </c>
      <c r="B541" t="s">
        <v>365</v>
      </c>
      <c r="D541" t="s">
        <v>374</v>
      </c>
      <c r="E541" s="4">
        <v>942.75413000000003</v>
      </c>
      <c r="F541">
        <v>1</v>
      </c>
      <c r="G541" s="4">
        <v>645.48227999999995</v>
      </c>
      <c r="H541">
        <v>1</v>
      </c>
      <c r="I541" t="s">
        <v>14</v>
      </c>
      <c r="J541" s="2">
        <v>18.7</v>
      </c>
      <c r="K541">
        <v>1</v>
      </c>
      <c r="L541" s="1">
        <v>1.595573345</v>
      </c>
      <c r="M541" t="s">
        <v>467</v>
      </c>
    </row>
    <row r="542" spans="1:13" x14ac:dyDescent="0.25">
      <c r="A542" t="s">
        <v>386</v>
      </c>
      <c r="B542" t="s">
        <v>459</v>
      </c>
      <c r="D542" t="s">
        <v>374</v>
      </c>
      <c r="E542" s="4">
        <v>942.75413000000003</v>
      </c>
      <c r="F542">
        <v>1</v>
      </c>
      <c r="G542" s="4">
        <v>597.48712</v>
      </c>
      <c r="H542">
        <v>1</v>
      </c>
      <c r="I542" t="s">
        <v>14</v>
      </c>
      <c r="J542" s="2">
        <v>18.7</v>
      </c>
      <c r="K542">
        <v>1</v>
      </c>
      <c r="L542" s="1">
        <v>1.595573345</v>
      </c>
      <c r="M542" t="s">
        <v>467</v>
      </c>
    </row>
    <row r="543" spans="1:13" x14ac:dyDescent="0.25">
      <c r="A543" t="s">
        <v>386</v>
      </c>
      <c r="B543" t="s">
        <v>366</v>
      </c>
      <c r="D543" t="s">
        <v>374</v>
      </c>
      <c r="E543" s="4">
        <v>968.77049999999997</v>
      </c>
      <c r="F543">
        <v>1</v>
      </c>
      <c r="G543" s="4">
        <v>623.50387999999998</v>
      </c>
      <c r="H543">
        <v>1</v>
      </c>
      <c r="I543" t="s">
        <v>14</v>
      </c>
      <c r="J543" s="2">
        <v>18.850000000000001</v>
      </c>
      <c r="K543">
        <v>1</v>
      </c>
      <c r="L543" s="1">
        <v>1.6223624830000001</v>
      </c>
      <c r="M543" t="s">
        <v>467</v>
      </c>
    </row>
    <row r="544" spans="1:13" x14ac:dyDescent="0.25">
      <c r="A544" t="s">
        <v>386</v>
      </c>
      <c r="B544" t="s">
        <v>366</v>
      </c>
      <c r="D544" t="s">
        <v>374</v>
      </c>
      <c r="E544" s="4">
        <v>968.77049999999997</v>
      </c>
      <c r="F544">
        <v>1</v>
      </c>
      <c r="G544" s="4">
        <v>647.50990000000002</v>
      </c>
      <c r="H544">
        <v>1</v>
      </c>
      <c r="I544" t="s">
        <v>14</v>
      </c>
      <c r="J544" s="2">
        <v>18.850000000000001</v>
      </c>
      <c r="K544">
        <v>1</v>
      </c>
      <c r="L544" s="1">
        <v>1.6223624830000001</v>
      </c>
      <c r="M544" t="s">
        <v>467</v>
      </c>
    </row>
    <row r="545" spans="1:13" x14ac:dyDescent="0.25">
      <c r="A545" t="s">
        <v>386</v>
      </c>
      <c r="B545" t="s">
        <v>366</v>
      </c>
      <c r="D545" t="s">
        <v>374</v>
      </c>
      <c r="E545" s="4">
        <v>968.77049999999997</v>
      </c>
      <c r="F545">
        <v>1</v>
      </c>
      <c r="G545" s="4">
        <v>671.44962999999996</v>
      </c>
      <c r="H545">
        <v>1</v>
      </c>
      <c r="I545" t="s">
        <v>14</v>
      </c>
      <c r="J545" s="2">
        <v>18.850000000000001</v>
      </c>
      <c r="K545">
        <v>1</v>
      </c>
      <c r="L545" s="1">
        <v>1.6223624830000001</v>
      </c>
      <c r="M545" t="s">
        <v>467</v>
      </c>
    </row>
    <row r="546" spans="1:13" x14ac:dyDescent="0.25">
      <c r="A546" t="s">
        <v>386</v>
      </c>
      <c r="B546" t="s">
        <v>367</v>
      </c>
      <c r="D546" t="s">
        <v>374</v>
      </c>
      <c r="E546" s="4">
        <v>923.71132999999998</v>
      </c>
      <c r="F546">
        <v>1</v>
      </c>
      <c r="G546" s="4">
        <v>621.59670000000006</v>
      </c>
      <c r="H546">
        <v>1</v>
      </c>
      <c r="I546" t="s">
        <v>14</v>
      </c>
      <c r="J546" s="2">
        <v>18.62</v>
      </c>
      <c r="K546">
        <v>1</v>
      </c>
      <c r="L546" s="1">
        <v>1.5857446399999999</v>
      </c>
      <c r="M546" t="s">
        <v>467</v>
      </c>
    </row>
    <row r="547" spans="1:13" x14ac:dyDescent="0.25">
      <c r="A547" t="s">
        <v>386</v>
      </c>
      <c r="B547" t="s">
        <v>367</v>
      </c>
      <c r="D547" t="s">
        <v>374</v>
      </c>
      <c r="E547" s="4">
        <v>923.71132999999998</v>
      </c>
      <c r="F547">
        <v>1</v>
      </c>
      <c r="G547" s="4">
        <v>643.62800000000004</v>
      </c>
      <c r="H547">
        <v>1</v>
      </c>
      <c r="I547" t="s">
        <v>14</v>
      </c>
      <c r="J547" s="2">
        <v>18.62</v>
      </c>
      <c r="K547">
        <v>1</v>
      </c>
      <c r="L547" s="1">
        <v>1.5857446399999999</v>
      </c>
      <c r="M547" t="s">
        <v>467</v>
      </c>
    </row>
    <row r="548" spans="1:13" x14ac:dyDescent="0.25">
      <c r="A548" t="s">
        <v>386</v>
      </c>
      <c r="B548" t="s">
        <v>368</v>
      </c>
      <c r="D548" t="s">
        <v>374</v>
      </c>
      <c r="E548" s="4">
        <v>857.83180000000004</v>
      </c>
      <c r="F548">
        <v>1</v>
      </c>
      <c r="G548" s="4">
        <v>542.51889000000006</v>
      </c>
      <c r="H548">
        <v>1</v>
      </c>
      <c r="I548" t="s">
        <v>14</v>
      </c>
      <c r="J548" s="2">
        <v>19.3</v>
      </c>
      <c r="K548">
        <v>1</v>
      </c>
      <c r="L548" s="1">
        <v>1.5694372489999999</v>
      </c>
      <c r="M548" t="s">
        <v>467</v>
      </c>
    </row>
    <row r="549" spans="1:13" x14ac:dyDescent="0.25">
      <c r="A549" t="s">
        <v>386</v>
      </c>
      <c r="B549" t="s">
        <v>368</v>
      </c>
      <c r="D549" t="s">
        <v>374</v>
      </c>
      <c r="E549" s="4">
        <v>857.83180000000004</v>
      </c>
      <c r="F549">
        <v>1</v>
      </c>
      <c r="G549" s="4">
        <v>640.62918000000002</v>
      </c>
      <c r="H549">
        <v>1</v>
      </c>
      <c r="I549" t="s">
        <v>14</v>
      </c>
      <c r="J549" s="2">
        <v>19.3</v>
      </c>
      <c r="K549">
        <v>1</v>
      </c>
      <c r="L549" s="1">
        <v>1.5694372489999999</v>
      </c>
      <c r="M549" t="s">
        <v>467</v>
      </c>
    </row>
    <row r="550" spans="1:13" x14ac:dyDescent="0.25">
      <c r="A550" t="s">
        <v>386</v>
      </c>
      <c r="B550" t="s">
        <v>369</v>
      </c>
      <c r="D550" t="s">
        <v>374</v>
      </c>
      <c r="E550" s="4">
        <v>656.58302000000003</v>
      </c>
      <c r="F550">
        <v>1</v>
      </c>
      <c r="G550" s="4">
        <v>383.31527</v>
      </c>
      <c r="H550">
        <v>1</v>
      </c>
      <c r="I550" t="s">
        <v>14</v>
      </c>
      <c r="J550" s="2">
        <v>17.29</v>
      </c>
      <c r="K550">
        <v>1</v>
      </c>
      <c r="L550" s="1">
        <v>1.352055233</v>
      </c>
      <c r="M550" t="s">
        <v>467</v>
      </c>
    </row>
    <row r="551" spans="1:13" x14ac:dyDescent="0.25">
      <c r="A551" t="s">
        <v>386</v>
      </c>
      <c r="B551" t="s">
        <v>369</v>
      </c>
      <c r="D551" t="s">
        <v>374</v>
      </c>
      <c r="E551" s="4">
        <v>656.58302000000003</v>
      </c>
      <c r="F551">
        <v>1</v>
      </c>
      <c r="G551" s="4">
        <v>439.37830000000002</v>
      </c>
      <c r="H551">
        <v>1</v>
      </c>
      <c r="I551" t="s">
        <v>14</v>
      </c>
      <c r="J551" s="2">
        <v>17.29</v>
      </c>
      <c r="K551">
        <v>1</v>
      </c>
      <c r="L551" s="1">
        <v>1.352055233</v>
      </c>
      <c r="M551" t="s">
        <v>467</v>
      </c>
    </row>
    <row r="552" spans="1:13" x14ac:dyDescent="0.25">
      <c r="A552" t="s">
        <v>386</v>
      </c>
      <c r="B552" t="s">
        <v>369</v>
      </c>
      <c r="D552" t="s">
        <v>374</v>
      </c>
      <c r="E552" s="4">
        <v>656.58302000000003</v>
      </c>
      <c r="F552">
        <v>1</v>
      </c>
      <c r="G552" s="4">
        <v>495.44171</v>
      </c>
      <c r="H552">
        <v>1</v>
      </c>
      <c r="I552" t="s">
        <v>14</v>
      </c>
      <c r="J552" s="2">
        <v>17.29</v>
      </c>
      <c r="K552">
        <v>1</v>
      </c>
      <c r="L552" s="1">
        <v>1.352055233</v>
      </c>
      <c r="M552" t="s">
        <v>467</v>
      </c>
    </row>
    <row r="553" spans="1:13" x14ac:dyDescent="0.25">
      <c r="A553" t="s">
        <v>386</v>
      </c>
      <c r="B553" t="s">
        <v>460</v>
      </c>
      <c r="D553" t="s">
        <v>374</v>
      </c>
      <c r="E553" s="4">
        <v>656.58302000000003</v>
      </c>
      <c r="F553">
        <v>1</v>
      </c>
      <c r="G553" s="4">
        <v>467.40978999999999</v>
      </c>
      <c r="H553">
        <v>1</v>
      </c>
      <c r="I553" t="s">
        <v>14</v>
      </c>
      <c r="J553" s="2">
        <v>17.29</v>
      </c>
      <c r="K553">
        <v>1</v>
      </c>
      <c r="L553" s="1">
        <v>1.352055233</v>
      </c>
      <c r="M553" t="s">
        <v>467</v>
      </c>
    </row>
    <row r="554" spans="1:13" x14ac:dyDescent="0.25">
      <c r="A554" t="s">
        <v>386</v>
      </c>
      <c r="B554" t="s">
        <v>461</v>
      </c>
      <c r="D554" t="s">
        <v>374</v>
      </c>
      <c r="E554" s="4">
        <v>656.58302000000003</v>
      </c>
      <c r="F554">
        <v>1</v>
      </c>
      <c r="G554" s="4">
        <v>411.34642000000002</v>
      </c>
      <c r="H554">
        <v>1</v>
      </c>
      <c r="I554" t="s">
        <v>14</v>
      </c>
      <c r="J554" s="2">
        <v>17.29</v>
      </c>
      <c r="K554">
        <v>1</v>
      </c>
      <c r="L554" s="1">
        <v>1.352055233</v>
      </c>
      <c r="M554" t="s">
        <v>467</v>
      </c>
    </row>
    <row r="555" spans="1:13" x14ac:dyDescent="0.25">
      <c r="A555" t="s">
        <v>386</v>
      </c>
      <c r="B555" t="s">
        <v>370</v>
      </c>
      <c r="D555" t="s">
        <v>374</v>
      </c>
      <c r="E555" s="4">
        <v>738.66274999999996</v>
      </c>
      <c r="F555">
        <v>1</v>
      </c>
      <c r="G555" s="4">
        <v>465.39343000000002</v>
      </c>
      <c r="H555">
        <v>1</v>
      </c>
      <c r="I555" t="s">
        <v>14</v>
      </c>
      <c r="J555" s="2">
        <v>18.329999999999998</v>
      </c>
      <c r="K555">
        <v>1</v>
      </c>
      <c r="L555" s="1">
        <v>1.4363016310000001</v>
      </c>
      <c r="M555" t="s">
        <v>467</v>
      </c>
    </row>
    <row r="556" spans="1:13" x14ac:dyDescent="0.25">
      <c r="A556" t="s">
        <v>386</v>
      </c>
      <c r="B556" t="s">
        <v>370</v>
      </c>
      <c r="D556" t="s">
        <v>374</v>
      </c>
      <c r="E556" s="4">
        <v>738.66274999999996</v>
      </c>
      <c r="F556">
        <v>1</v>
      </c>
      <c r="G556" s="4">
        <v>439.37828999999999</v>
      </c>
      <c r="H556">
        <v>1</v>
      </c>
      <c r="I556" t="s">
        <v>14</v>
      </c>
      <c r="J556" s="2">
        <v>18.329999999999998</v>
      </c>
      <c r="K556">
        <v>1</v>
      </c>
      <c r="L556" s="1">
        <v>1.4363016310000001</v>
      </c>
      <c r="M556" t="s">
        <v>467</v>
      </c>
    </row>
    <row r="557" spans="1:13" x14ac:dyDescent="0.25">
      <c r="A557" t="s">
        <v>386</v>
      </c>
      <c r="B557" t="s">
        <v>370</v>
      </c>
      <c r="D557" t="s">
        <v>374</v>
      </c>
      <c r="E557" s="4">
        <v>738.66274999999996</v>
      </c>
      <c r="F557">
        <v>1</v>
      </c>
      <c r="G557" s="4">
        <v>577.51927999999998</v>
      </c>
      <c r="H557">
        <v>1</v>
      </c>
      <c r="I557" t="s">
        <v>14</v>
      </c>
      <c r="J557" s="2">
        <v>18.329999999999998</v>
      </c>
      <c r="K557">
        <v>1</v>
      </c>
      <c r="L557" s="1">
        <v>1.4363016310000001</v>
      </c>
      <c r="M557" t="s">
        <v>467</v>
      </c>
    </row>
    <row r="558" spans="1:13" x14ac:dyDescent="0.25">
      <c r="A558" t="s">
        <v>386</v>
      </c>
      <c r="B558" t="s">
        <v>462</v>
      </c>
      <c r="D558" t="s">
        <v>374</v>
      </c>
      <c r="E558" s="4">
        <v>738.66274999999996</v>
      </c>
      <c r="F558">
        <v>1</v>
      </c>
      <c r="G558" s="4">
        <v>465.39343000000002</v>
      </c>
      <c r="H558">
        <v>1</v>
      </c>
      <c r="I558" t="s">
        <v>14</v>
      </c>
      <c r="J558" s="2">
        <v>18.329999999999998</v>
      </c>
      <c r="K558">
        <v>1</v>
      </c>
      <c r="L558" s="1">
        <v>1.4363016310000001</v>
      </c>
      <c r="M558" t="s">
        <v>467</v>
      </c>
    </row>
    <row r="559" spans="1:13" x14ac:dyDescent="0.25">
      <c r="A559" t="s">
        <v>386</v>
      </c>
      <c r="B559" t="s">
        <v>462</v>
      </c>
      <c r="D559" t="s">
        <v>374</v>
      </c>
      <c r="E559" s="4">
        <v>738.66274999999996</v>
      </c>
      <c r="F559">
        <v>1</v>
      </c>
      <c r="G559" s="4">
        <v>549.48787000000004</v>
      </c>
      <c r="H559">
        <v>1</v>
      </c>
      <c r="I559" t="s">
        <v>14</v>
      </c>
      <c r="J559" s="2">
        <v>18.329999999999998</v>
      </c>
      <c r="K559">
        <v>1</v>
      </c>
      <c r="L559" s="1">
        <v>1.4363016310000001</v>
      </c>
      <c r="M559" t="s">
        <v>467</v>
      </c>
    </row>
    <row r="560" spans="1:13" x14ac:dyDescent="0.25">
      <c r="A560" t="s">
        <v>386</v>
      </c>
      <c r="B560" t="s">
        <v>462</v>
      </c>
      <c r="D560" t="s">
        <v>374</v>
      </c>
      <c r="E560" s="4">
        <v>738.66274999999996</v>
      </c>
      <c r="F560">
        <v>1</v>
      </c>
      <c r="G560" s="4">
        <v>467.40983</v>
      </c>
      <c r="H560">
        <v>1</v>
      </c>
      <c r="I560" t="s">
        <v>14</v>
      </c>
      <c r="J560" s="2">
        <v>18.329999999999998</v>
      </c>
      <c r="K560">
        <v>1</v>
      </c>
      <c r="L560" s="1">
        <v>1.4363016310000001</v>
      </c>
      <c r="M560" t="s">
        <v>467</v>
      </c>
    </row>
    <row r="561" spans="1:13" x14ac:dyDescent="0.25">
      <c r="A561" t="s">
        <v>386</v>
      </c>
      <c r="B561" t="s">
        <v>463</v>
      </c>
      <c r="D561" t="s">
        <v>374</v>
      </c>
      <c r="E561" s="4">
        <v>738.66274999999996</v>
      </c>
      <c r="F561">
        <v>1</v>
      </c>
      <c r="G561" s="4">
        <v>521.45707000000004</v>
      </c>
      <c r="H561">
        <v>1</v>
      </c>
      <c r="I561" t="s">
        <v>14</v>
      </c>
      <c r="J561" s="2">
        <v>18.329999999999998</v>
      </c>
      <c r="K561">
        <v>1</v>
      </c>
      <c r="L561" s="1">
        <v>1.4363016310000001</v>
      </c>
      <c r="M561" t="s">
        <v>467</v>
      </c>
    </row>
    <row r="562" spans="1:13" x14ac:dyDescent="0.25">
      <c r="A562" t="s">
        <v>386</v>
      </c>
      <c r="B562" t="s">
        <v>371</v>
      </c>
      <c r="D562" t="s">
        <v>374</v>
      </c>
      <c r="E562" s="4">
        <v>736.64404000000002</v>
      </c>
      <c r="F562">
        <v>1</v>
      </c>
      <c r="G562" s="4">
        <v>439.37779999999998</v>
      </c>
      <c r="H562">
        <v>1</v>
      </c>
      <c r="I562" t="s">
        <v>14</v>
      </c>
      <c r="J562" s="2">
        <v>18.05</v>
      </c>
      <c r="K562">
        <v>1</v>
      </c>
      <c r="L562" s="1">
        <v>1.4181650079999999</v>
      </c>
      <c r="M562" t="s">
        <v>467</v>
      </c>
    </row>
    <row r="563" spans="1:13" x14ac:dyDescent="0.25">
      <c r="A563" t="s">
        <v>386</v>
      </c>
      <c r="B563" t="s">
        <v>371</v>
      </c>
      <c r="D563" t="s">
        <v>374</v>
      </c>
      <c r="E563" s="4">
        <v>736.64404000000002</v>
      </c>
      <c r="F563">
        <v>1</v>
      </c>
      <c r="G563" s="4">
        <v>463.37812000000002</v>
      </c>
      <c r="H563">
        <v>1</v>
      </c>
      <c r="I563" t="s">
        <v>14</v>
      </c>
      <c r="J563" s="2">
        <v>18.05</v>
      </c>
      <c r="K563">
        <v>1</v>
      </c>
      <c r="L563" s="1">
        <v>1.4181650079999999</v>
      </c>
      <c r="M563" t="s">
        <v>467</v>
      </c>
    </row>
    <row r="564" spans="1:13" x14ac:dyDescent="0.25">
      <c r="A564" t="s">
        <v>386</v>
      </c>
      <c r="B564" t="s">
        <v>371</v>
      </c>
      <c r="D564" t="s">
        <v>374</v>
      </c>
      <c r="E564" s="4">
        <v>736.64404000000002</v>
      </c>
      <c r="F564">
        <v>1</v>
      </c>
      <c r="G564" s="4">
        <v>575.50333000000001</v>
      </c>
      <c r="H564">
        <v>1</v>
      </c>
      <c r="I564" t="s">
        <v>14</v>
      </c>
      <c r="J564" s="2">
        <v>18.05</v>
      </c>
      <c r="K564">
        <v>1</v>
      </c>
      <c r="L564" s="1">
        <v>1.4181650079999999</v>
      </c>
      <c r="M564" t="s">
        <v>467</v>
      </c>
    </row>
    <row r="565" spans="1:13" x14ac:dyDescent="0.25">
      <c r="A565" t="s">
        <v>386</v>
      </c>
      <c r="B565" t="s">
        <v>464</v>
      </c>
      <c r="D565" t="s">
        <v>374</v>
      </c>
      <c r="E565" s="4">
        <v>736.64404000000002</v>
      </c>
      <c r="F565">
        <v>1</v>
      </c>
      <c r="G565" s="4">
        <v>491.41057999999998</v>
      </c>
      <c r="H565">
        <v>1</v>
      </c>
      <c r="I565" t="s">
        <v>14</v>
      </c>
      <c r="J565" s="2">
        <v>18.05</v>
      </c>
      <c r="K565">
        <v>1</v>
      </c>
      <c r="L565" s="1">
        <v>1.4181650079999999</v>
      </c>
      <c r="M565" t="s">
        <v>467</v>
      </c>
    </row>
    <row r="566" spans="1:13" x14ac:dyDescent="0.25">
      <c r="A566" t="s">
        <v>386</v>
      </c>
      <c r="B566" t="s">
        <v>464</v>
      </c>
      <c r="D566" t="s">
        <v>374</v>
      </c>
      <c r="E566" s="4">
        <v>736.64404000000002</v>
      </c>
      <c r="F566">
        <v>1</v>
      </c>
      <c r="G566" s="4">
        <v>547.47230999999999</v>
      </c>
      <c r="H566">
        <v>1</v>
      </c>
      <c r="I566" t="s">
        <v>14</v>
      </c>
      <c r="J566" s="2">
        <v>18.05</v>
      </c>
      <c r="K566">
        <v>1</v>
      </c>
      <c r="L566" s="1">
        <v>1.4181650079999999</v>
      </c>
      <c r="M566" t="s">
        <v>467</v>
      </c>
    </row>
    <row r="567" spans="1:13" x14ac:dyDescent="0.25">
      <c r="A567" t="s">
        <v>386</v>
      </c>
      <c r="B567" t="s">
        <v>464</v>
      </c>
      <c r="D567" t="s">
        <v>374</v>
      </c>
      <c r="E567" s="4">
        <v>736.64404000000002</v>
      </c>
      <c r="F567">
        <v>1</v>
      </c>
      <c r="G567" s="4">
        <v>519.43998999999997</v>
      </c>
      <c r="H567">
        <v>1</v>
      </c>
      <c r="I567" t="s">
        <v>14</v>
      </c>
      <c r="J567" s="2">
        <v>18.05</v>
      </c>
      <c r="K567">
        <v>1</v>
      </c>
      <c r="L567" s="1">
        <v>1.4181650079999999</v>
      </c>
      <c r="M567" t="s">
        <v>467</v>
      </c>
    </row>
    <row r="568" spans="1:13" x14ac:dyDescent="0.25">
      <c r="A568" t="s">
        <v>386</v>
      </c>
      <c r="B568" t="s">
        <v>372</v>
      </c>
      <c r="D568" t="s">
        <v>374</v>
      </c>
      <c r="E568" s="4">
        <v>734.62809000000004</v>
      </c>
      <c r="F568">
        <v>1</v>
      </c>
      <c r="G568" s="4">
        <v>437.36487</v>
      </c>
      <c r="H568">
        <v>1</v>
      </c>
      <c r="I568" t="s">
        <v>14</v>
      </c>
      <c r="J568" s="2">
        <v>17.829999999999998</v>
      </c>
      <c r="K568">
        <v>1</v>
      </c>
      <c r="L568" s="1">
        <v>1.4024750029999999</v>
      </c>
      <c r="M568" t="s">
        <v>467</v>
      </c>
    </row>
    <row r="569" spans="1:13" x14ac:dyDescent="0.25">
      <c r="A569" t="s">
        <v>386</v>
      </c>
      <c r="B569" t="s">
        <v>372</v>
      </c>
      <c r="D569" t="s">
        <v>374</v>
      </c>
      <c r="E569" s="4">
        <v>734.62809000000004</v>
      </c>
      <c r="F569">
        <v>1</v>
      </c>
      <c r="G569" s="4">
        <v>463.37934000000001</v>
      </c>
      <c r="H569">
        <v>1</v>
      </c>
      <c r="I569" t="s">
        <v>14</v>
      </c>
      <c r="J569" s="2">
        <v>17.829999999999998</v>
      </c>
      <c r="K569">
        <v>1</v>
      </c>
      <c r="L569" s="1">
        <v>1.4024750029999999</v>
      </c>
      <c r="M569" t="s">
        <v>467</v>
      </c>
    </row>
    <row r="570" spans="1:13" x14ac:dyDescent="0.25">
      <c r="A570" t="s">
        <v>386</v>
      </c>
      <c r="B570" t="s">
        <v>372</v>
      </c>
      <c r="D570" t="s">
        <v>374</v>
      </c>
      <c r="E570" s="4">
        <v>734.62809000000004</v>
      </c>
      <c r="F570">
        <v>1</v>
      </c>
      <c r="G570" s="4">
        <v>573.49863000000005</v>
      </c>
      <c r="H570">
        <v>1</v>
      </c>
      <c r="I570" t="s">
        <v>14</v>
      </c>
      <c r="J570" s="2">
        <v>17.829999999999998</v>
      </c>
      <c r="K570">
        <v>1</v>
      </c>
      <c r="L570" s="1">
        <v>1.4024750029999999</v>
      </c>
      <c r="M570" t="s">
        <v>467</v>
      </c>
    </row>
    <row r="571" spans="1:13" x14ac:dyDescent="0.25">
      <c r="A571" t="s">
        <v>386</v>
      </c>
      <c r="B571" t="s">
        <v>465</v>
      </c>
      <c r="D571" t="s">
        <v>374</v>
      </c>
      <c r="E571" s="4">
        <v>734.62809000000004</v>
      </c>
      <c r="F571">
        <v>1</v>
      </c>
      <c r="G571" s="4">
        <v>489.39940999999999</v>
      </c>
      <c r="H571">
        <v>1</v>
      </c>
      <c r="I571" t="s">
        <v>14</v>
      </c>
      <c r="J571" s="2">
        <v>17.829999999999998</v>
      </c>
      <c r="K571">
        <v>1</v>
      </c>
      <c r="L571" s="1">
        <v>1.4024750029999999</v>
      </c>
      <c r="M571" t="s">
        <v>467</v>
      </c>
    </row>
    <row r="572" spans="1:13" x14ac:dyDescent="0.25">
      <c r="A572" t="s">
        <v>386</v>
      </c>
      <c r="B572" t="s">
        <v>465</v>
      </c>
      <c r="D572" t="s">
        <v>374</v>
      </c>
      <c r="E572" s="4">
        <v>734.62809000000004</v>
      </c>
      <c r="F572">
        <v>1</v>
      </c>
      <c r="G572" s="4">
        <v>547.49863000000005</v>
      </c>
      <c r="H572">
        <v>1</v>
      </c>
      <c r="I572" t="s">
        <v>14</v>
      </c>
      <c r="J572" s="2">
        <v>17.829999999999998</v>
      </c>
      <c r="K572">
        <v>1</v>
      </c>
      <c r="L572" s="1">
        <v>1.4024750029999999</v>
      </c>
      <c r="M572" t="s">
        <v>467</v>
      </c>
    </row>
    <row r="573" spans="1:13" x14ac:dyDescent="0.25">
      <c r="A573" t="s">
        <v>386</v>
      </c>
      <c r="B573" t="s">
        <v>466</v>
      </c>
      <c r="D573" t="s">
        <v>374</v>
      </c>
      <c r="E573" s="4">
        <v>734.62809000000004</v>
      </c>
      <c r="F573">
        <v>1</v>
      </c>
      <c r="G573" s="4">
        <v>517.47284000000002</v>
      </c>
      <c r="H573">
        <v>1</v>
      </c>
      <c r="I573" t="s">
        <v>14</v>
      </c>
      <c r="J573" s="2">
        <v>17.829999999999998</v>
      </c>
      <c r="K573">
        <v>1</v>
      </c>
      <c r="L573" s="1">
        <v>1.4024750029999999</v>
      </c>
      <c r="M573" t="s">
        <v>467</v>
      </c>
    </row>
  </sheetData>
  <phoneticPr fontId="18" type="noConversion"/>
  <conditionalFormatting sqref="B2:B210">
    <cfRule type="duplicateValues" dxfId="0" priority="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cquisition Transition</vt:lpstr>
      <vt:lpstr>Processing Transition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Dhanwin</dc:creator>
  <cp:lastModifiedBy>Baker, Dhanwin</cp:lastModifiedBy>
  <dcterms:created xsi:type="dcterms:W3CDTF">2015-06-05T18:19:34Z</dcterms:created>
  <dcterms:modified xsi:type="dcterms:W3CDTF">2024-12-10T11:06:39Z</dcterms:modified>
</cp:coreProperties>
</file>